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gmav/Desktop/Galloni et al June 2023_Final Figures and Text/Final accepted version/"/>
    </mc:Choice>
  </mc:AlternateContent>
  <xr:revisionPtr revIDLastSave="0" documentId="13_ncr:1_{8DEF8E63-5606-3D43-A0AC-939E010C5943}" xr6:coauthVersionLast="47" xr6:coauthVersionMax="47" xr10:uidLastSave="{00000000-0000-0000-0000-000000000000}"/>
  <bookViews>
    <workbookView xWindow="4220" yWindow="1360" windowWidth="28800" windowHeight="16420" firstSheet="6" activeTab="14" xr2:uid="{B496A000-A393-584F-9CA4-35A609D3C358}"/>
  </bookViews>
  <sheets>
    <sheet name="Fig.1C Chiara" sheetId="1" r:id="rId1"/>
    <sheet name="Sheet14" sheetId="14" r:id="rId2"/>
    <sheet name="Sheet15" sheetId="15" r:id="rId3"/>
    <sheet name="Sheet16" sheetId="16" r:id="rId4"/>
    <sheet name="Sheet17" sheetId="17" r:id="rId5"/>
    <sheet name="Sheet18" sheetId="18" r:id="rId6"/>
    <sheet name="Fig.1C, E, H" sheetId="2" r:id="rId7"/>
    <sheet name="Fig. 2D" sheetId="4" r:id="rId8"/>
    <sheet name="Fig. 2E, G, H" sheetId="5" r:id="rId9"/>
    <sheet name="Fig. 3A, C" sheetId="8" r:id="rId10"/>
    <sheet name="Fig. 3E, F, G, H " sheetId="10" r:id="rId11"/>
    <sheet name="Fig. 3J, K" sheetId="31" r:id="rId12"/>
    <sheet name="Fig. 4B" sheetId="11" r:id="rId13"/>
    <sheet name="Fig. 4D" sheetId="12" r:id="rId14"/>
    <sheet name="Fig. 4F" sheetId="13" r:id="rId15"/>
    <sheet name="Fig. 5D, E" sheetId="28" r:id="rId16"/>
    <sheet name="Fig. 5G, H, J, K" sheetId="3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28" l="1"/>
</calcChain>
</file>

<file path=xl/sharedStrings.xml><?xml version="1.0" encoding="utf-8"?>
<sst xmlns="http://schemas.openxmlformats.org/spreadsheetml/2006/main" count="246" uniqueCount="70">
  <si>
    <t>MEM</t>
  </si>
  <si>
    <t>Con</t>
  </si>
  <si>
    <t>Afatinib</t>
  </si>
  <si>
    <t>EGF</t>
  </si>
  <si>
    <t>EC M</t>
  </si>
  <si>
    <t>hCMEC/D3</t>
  </si>
  <si>
    <t>Aspect Ratio</t>
  </si>
  <si>
    <t>EGF+Afatinib</t>
  </si>
  <si>
    <t>EGF+SD208 (0.1uM)</t>
  </si>
  <si>
    <t>EGF+SD208 (1uM)</t>
  </si>
  <si>
    <t>EGF+Y27632</t>
  </si>
  <si>
    <t xml:space="preserve">Parental </t>
  </si>
  <si>
    <t>Brain</t>
  </si>
  <si>
    <t>NonTarg si</t>
  </si>
  <si>
    <t>DOCK9ot10 si</t>
  </si>
  <si>
    <t>DOCK9ot11 si</t>
  </si>
  <si>
    <t>CDC42 si</t>
  </si>
  <si>
    <t>Panel D</t>
  </si>
  <si>
    <t>Panel E</t>
  </si>
  <si>
    <t>No. of Filopodia/Cell</t>
  </si>
  <si>
    <t>Panel G</t>
  </si>
  <si>
    <t>Intercalated cells (% Total)</t>
  </si>
  <si>
    <t>DOCK9 ot11 si</t>
  </si>
  <si>
    <t>Panel H</t>
  </si>
  <si>
    <t>Adhered Cell (% Control)</t>
  </si>
  <si>
    <t>Panel J</t>
  </si>
  <si>
    <t>Panel A</t>
  </si>
  <si>
    <t>Aspect Ratio Prior Intercalation</t>
  </si>
  <si>
    <t>Non silencing</t>
  </si>
  <si>
    <t>DOCK4 sh2</t>
  </si>
  <si>
    <t>DOCK4sh1</t>
  </si>
  <si>
    <t>Panel C</t>
  </si>
  <si>
    <t>HCMEC/D3</t>
  </si>
  <si>
    <t>HUVEC</t>
  </si>
  <si>
    <t>Panel F</t>
  </si>
  <si>
    <r>
      <t>TGF-</t>
    </r>
    <r>
      <rPr>
        <sz val="12"/>
        <color theme="1"/>
        <rFont val="Symbol"/>
        <charset val="2"/>
      </rPr>
      <t>b</t>
    </r>
  </si>
  <si>
    <t>Panel K</t>
  </si>
  <si>
    <t>Rac1 sh1</t>
  </si>
  <si>
    <t>Rac1 sh2</t>
  </si>
  <si>
    <t>No. Filopoia/Cell</t>
  </si>
  <si>
    <t>No. Filopodia/Cell</t>
  </si>
  <si>
    <t>Intercalated Cells (% Total)</t>
  </si>
  <si>
    <t>DOCK4 sh1</t>
  </si>
  <si>
    <t>DOCK4sh2</t>
  </si>
  <si>
    <t>30 min</t>
  </si>
  <si>
    <t>60 min</t>
  </si>
  <si>
    <t>120 min</t>
  </si>
  <si>
    <t>180 min</t>
  </si>
  <si>
    <t>240 min</t>
  </si>
  <si>
    <t>300 min</t>
  </si>
  <si>
    <t>Rac1sh1</t>
  </si>
  <si>
    <t>Adhered Cells (% Control)</t>
  </si>
  <si>
    <t>Cell Confluency</t>
  </si>
  <si>
    <t>Day 0</t>
  </si>
  <si>
    <t>Day 3</t>
  </si>
  <si>
    <t>Luminescent Intensity</t>
  </si>
  <si>
    <t>Day 15</t>
  </si>
  <si>
    <t>Day 20</t>
  </si>
  <si>
    <t>% Cancer Cells</t>
  </si>
  <si>
    <t>IN</t>
  </si>
  <si>
    <t>OUT</t>
  </si>
  <si>
    <t>Galloni et al.</t>
  </si>
  <si>
    <t>Figure 1</t>
  </si>
  <si>
    <t>Figure 2</t>
  </si>
  <si>
    <t>Panel  D</t>
  </si>
  <si>
    <t>Figure 3</t>
  </si>
  <si>
    <t>Figure 4</t>
  </si>
  <si>
    <t>Panel B</t>
  </si>
  <si>
    <t>Figure 5</t>
  </si>
  <si>
    <t xml:space="preserve">Aspect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Symbol"/>
      <charset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1" applyFont="1" applyAlignment="1">
      <alignment wrapText="1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/>
    <xf numFmtId="2" fontId="8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10" fillId="0" borderId="0" xfId="0" applyFont="1"/>
    <xf numFmtId="2" fontId="10" fillId="0" borderId="0" xfId="0" applyNumberFormat="1" applyFont="1"/>
    <xf numFmtId="164" fontId="9" fillId="0" borderId="0" xfId="0" applyNumberFormat="1" applyFont="1"/>
    <xf numFmtId="2" fontId="1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hyperlink" Target="mailto:EGF+SD@)*%20(0.1uM)" TargetMode="External"/><Relationship Id="rId1" Type="http://schemas.openxmlformats.org/officeDocument/2006/relationships/hyperlink" Target="mailto:EGF+SD@)*%20(0.1uM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EE90-170B-EF45-8668-0C30C73E493F}">
  <dimension ref="A1"/>
  <sheetViews>
    <sheetView workbookViewId="0">
      <selection activeCell="B32" sqref="B32"/>
    </sheetView>
  </sheetViews>
  <sheetFormatPr baseColWidth="10" defaultRowHeight="16" x14ac:dyDescent="0.2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1201A-80AD-FC49-992F-F8D1EAFAEB13}">
  <dimension ref="A1:P60"/>
  <sheetViews>
    <sheetView workbookViewId="0">
      <selection activeCell="F14" sqref="F14"/>
    </sheetView>
  </sheetViews>
  <sheetFormatPr baseColWidth="10" defaultRowHeight="16" x14ac:dyDescent="0.2"/>
  <cols>
    <col min="1" max="1" width="12" customWidth="1"/>
    <col min="5" max="5" width="11.83203125" customWidth="1"/>
    <col min="8" max="8" width="12.1640625" customWidth="1"/>
    <col min="11" max="11" width="12.1640625" customWidth="1"/>
    <col min="14" max="14" width="12.1640625" customWidth="1"/>
  </cols>
  <sheetData>
    <row r="1" spans="1:16" x14ac:dyDescent="0.2">
      <c r="A1" t="s">
        <v>61</v>
      </c>
    </row>
    <row r="2" spans="1:16" x14ac:dyDescent="0.2">
      <c r="A2" s="4" t="s">
        <v>65</v>
      </c>
    </row>
    <row r="3" spans="1:16" x14ac:dyDescent="0.2">
      <c r="A3" s="4" t="s">
        <v>26</v>
      </c>
      <c r="E3" s="4" t="s">
        <v>31</v>
      </c>
    </row>
    <row r="4" spans="1:16" x14ac:dyDescent="0.2">
      <c r="A4" t="s">
        <v>27</v>
      </c>
      <c r="E4" t="s">
        <v>6</v>
      </c>
    </row>
    <row r="5" spans="1:16" x14ac:dyDescent="0.2">
      <c r="A5" t="s">
        <v>28</v>
      </c>
      <c r="B5" t="s">
        <v>30</v>
      </c>
      <c r="C5" t="s">
        <v>29</v>
      </c>
      <c r="E5" s="15" t="s">
        <v>0</v>
      </c>
      <c r="F5" s="15"/>
      <c r="G5" s="15"/>
      <c r="H5" s="15" t="s">
        <v>4</v>
      </c>
      <c r="I5" s="15"/>
      <c r="J5" s="15"/>
      <c r="K5" s="15" t="s">
        <v>32</v>
      </c>
      <c r="L5" s="15"/>
      <c r="M5" s="15"/>
      <c r="N5" s="15" t="s">
        <v>33</v>
      </c>
      <c r="O5" s="15"/>
      <c r="P5" s="15"/>
    </row>
    <row r="6" spans="1:16" x14ac:dyDescent="0.2">
      <c r="A6" s="10">
        <v>2.0879781837037035</v>
      </c>
      <c r="B6" s="10">
        <v>1.2661166085185187</v>
      </c>
      <c r="C6" s="10">
        <v>1.190469761851852</v>
      </c>
      <c r="E6" t="s">
        <v>28</v>
      </c>
      <c r="F6" t="s">
        <v>30</v>
      </c>
      <c r="G6" t="s">
        <v>29</v>
      </c>
      <c r="H6" t="s">
        <v>28</v>
      </c>
      <c r="I6" t="s">
        <v>30</v>
      </c>
      <c r="J6" t="s">
        <v>29</v>
      </c>
      <c r="K6" t="s">
        <v>28</v>
      </c>
      <c r="L6" t="s">
        <v>30</v>
      </c>
      <c r="M6" t="s">
        <v>29</v>
      </c>
      <c r="N6" t="s">
        <v>28</v>
      </c>
      <c r="O6" t="s">
        <v>30</v>
      </c>
      <c r="P6" t="s">
        <v>29</v>
      </c>
    </row>
    <row r="7" spans="1:16" x14ac:dyDescent="0.2">
      <c r="A7" s="10">
        <v>1.8784190081481482</v>
      </c>
      <c r="B7" s="10">
        <v>1.323101597037037</v>
      </c>
      <c r="C7" s="10">
        <v>1.2580898262962963</v>
      </c>
      <c r="E7" s="10">
        <v>1.8374071300000001</v>
      </c>
      <c r="F7" s="10">
        <v>2.4952389199999998</v>
      </c>
      <c r="G7" s="10">
        <v>2.0952768900000001</v>
      </c>
      <c r="H7" s="10">
        <v>2.7092619400000002</v>
      </c>
      <c r="I7" s="10">
        <v>2.7251580199999998</v>
      </c>
      <c r="J7" s="10">
        <v>2.0491924099999999</v>
      </c>
      <c r="K7" s="10">
        <v>10.3229168</v>
      </c>
      <c r="L7" s="10">
        <v>2.9347756199999999</v>
      </c>
      <c r="M7" s="10">
        <v>3.4776835400000001</v>
      </c>
      <c r="N7" s="10">
        <v>2.63795007</v>
      </c>
      <c r="O7" s="10">
        <v>2.9634865700000002</v>
      </c>
      <c r="P7" s="10">
        <v>2.1517661600000002</v>
      </c>
    </row>
    <row r="8" spans="1:16" x14ac:dyDescent="0.2">
      <c r="A8" s="10">
        <v>1.9274011918518514</v>
      </c>
      <c r="B8" s="10">
        <v>1.2154106733333336</v>
      </c>
      <c r="C8" s="10">
        <v>1.1699988699999999</v>
      </c>
      <c r="E8" s="10">
        <v>1.35584829</v>
      </c>
      <c r="F8" s="10">
        <v>1.97520461</v>
      </c>
      <c r="G8" s="10">
        <v>1.77784678</v>
      </c>
      <c r="H8" s="10">
        <v>2.3396856100000001</v>
      </c>
      <c r="I8" s="10">
        <v>2.4268725299999998</v>
      </c>
      <c r="J8" s="10">
        <v>1.5257330200000001</v>
      </c>
      <c r="K8" s="10">
        <v>8.99</v>
      </c>
      <c r="L8" s="10">
        <v>1.5854365100000001</v>
      </c>
      <c r="M8" s="10">
        <v>1.7536821499999999</v>
      </c>
      <c r="N8" s="10">
        <v>2.0277781400000001</v>
      </c>
      <c r="O8" s="10">
        <v>2.31330956</v>
      </c>
      <c r="P8" s="10">
        <v>1.96532602</v>
      </c>
    </row>
    <row r="9" spans="1:16" x14ac:dyDescent="0.2">
      <c r="E9" s="10">
        <v>1.7395659432387311</v>
      </c>
      <c r="F9" s="10">
        <v>1.5871073031415748</v>
      </c>
      <c r="G9" s="10">
        <v>1.7930672268907564</v>
      </c>
      <c r="H9" s="10">
        <v>2.323920265780731</v>
      </c>
      <c r="I9" s="10">
        <v>2.4746209624258406</v>
      </c>
      <c r="J9" s="10">
        <v>1.4999441278355123</v>
      </c>
      <c r="K9" s="10">
        <v>7.0971272229822162</v>
      </c>
      <c r="L9" s="10">
        <v>2.0835410713199978</v>
      </c>
      <c r="M9" s="10">
        <v>2.4446769230769232</v>
      </c>
      <c r="N9" s="10">
        <v>1.448384910774791</v>
      </c>
      <c r="O9" s="10">
        <v>1.9109090909090909</v>
      </c>
      <c r="P9" s="10">
        <v>2.06090026478376</v>
      </c>
    </row>
    <row r="60" spans="1:3" x14ac:dyDescent="0.2">
      <c r="A60" s="7"/>
      <c r="B60" s="7"/>
      <c r="C60" s="7"/>
    </row>
  </sheetData>
  <mergeCells count="4">
    <mergeCell ref="E5:G5"/>
    <mergeCell ref="H5:J5"/>
    <mergeCell ref="K5:M5"/>
    <mergeCell ref="N5:P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942BB-B844-F342-8346-056FC123FDFD}">
  <dimension ref="A1:AD10"/>
  <sheetViews>
    <sheetView topLeftCell="F1" workbookViewId="0">
      <selection activeCell="P15" sqref="P15"/>
    </sheetView>
  </sheetViews>
  <sheetFormatPr baseColWidth="10" defaultRowHeight="16" x14ac:dyDescent="0.2"/>
  <sheetData>
    <row r="1" spans="1:30" x14ac:dyDescent="0.2">
      <c r="A1" t="s">
        <v>61</v>
      </c>
    </row>
    <row r="2" spans="1:30" x14ac:dyDescent="0.2">
      <c r="A2" s="4" t="s">
        <v>65</v>
      </c>
    </row>
    <row r="3" spans="1:30" x14ac:dyDescent="0.2">
      <c r="A3" s="4" t="s">
        <v>18</v>
      </c>
      <c r="H3" s="4" t="s">
        <v>34</v>
      </c>
      <c r="O3" s="4" t="s">
        <v>20</v>
      </c>
      <c r="V3" s="4" t="s">
        <v>23</v>
      </c>
    </row>
    <row r="4" spans="1:30" x14ac:dyDescent="0.2">
      <c r="A4" t="s">
        <v>69</v>
      </c>
      <c r="H4" t="s">
        <v>6</v>
      </c>
      <c r="O4" t="s">
        <v>40</v>
      </c>
      <c r="V4" t="s">
        <v>19</v>
      </c>
    </row>
    <row r="5" spans="1:30" x14ac:dyDescent="0.2">
      <c r="A5" s="15" t="s">
        <v>0</v>
      </c>
      <c r="B5" s="15"/>
      <c r="C5" s="15"/>
      <c r="D5" s="15" t="s">
        <v>3</v>
      </c>
      <c r="E5" s="15"/>
      <c r="F5" s="15"/>
      <c r="H5" s="15" t="s">
        <v>0</v>
      </c>
      <c r="I5" s="15"/>
      <c r="J5" s="15"/>
      <c r="K5" s="15" t="s">
        <v>35</v>
      </c>
      <c r="L5" s="15"/>
      <c r="M5" s="15"/>
      <c r="O5" s="15" t="s">
        <v>0</v>
      </c>
      <c r="P5" s="15"/>
      <c r="Q5" s="15"/>
      <c r="R5" s="15" t="s">
        <v>3</v>
      </c>
      <c r="S5" s="15"/>
      <c r="T5" s="15"/>
      <c r="V5" s="15" t="s">
        <v>0</v>
      </c>
      <c r="W5" s="15"/>
      <c r="X5" s="15"/>
      <c r="Y5" s="15" t="s">
        <v>35</v>
      </c>
      <c r="Z5" s="15"/>
      <c r="AA5" s="15"/>
      <c r="AB5" s="2"/>
      <c r="AC5" s="2"/>
    </row>
    <row r="6" spans="1:30" x14ac:dyDescent="0.2">
      <c r="A6" t="s">
        <v>28</v>
      </c>
      <c r="B6" t="s">
        <v>30</v>
      </c>
      <c r="C6" t="s">
        <v>29</v>
      </c>
      <c r="D6" t="s">
        <v>28</v>
      </c>
      <c r="E6" t="s">
        <v>30</v>
      </c>
      <c r="F6" t="s">
        <v>29</v>
      </c>
      <c r="H6" t="s">
        <v>28</v>
      </c>
      <c r="I6" t="s">
        <v>30</v>
      </c>
      <c r="J6" t="s">
        <v>29</v>
      </c>
      <c r="K6" t="s">
        <v>28</v>
      </c>
      <c r="L6" t="s">
        <v>30</v>
      </c>
      <c r="M6" t="s">
        <v>29</v>
      </c>
      <c r="O6" t="s">
        <v>28</v>
      </c>
      <c r="P6" t="s">
        <v>30</v>
      </c>
      <c r="Q6" t="s">
        <v>29</v>
      </c>
      <c r="R6" t="s">
        <v>28</v>
      </c>
      <c r="S6" t="s">
        <v>30</v>
      </c>
      <c r="T6" t="s">
        <v>29</v>
      </c>
      <c r="V6" t="s">
        <v>28</v>
      </c>
      <c r="W6" t="s">
        <v>30</v>
      </c>
      <c r="X6" t="s">
        <v>29</v>
      </c>
      <c r="Y6" t="s">
        <v>28</v>
      </c>
      <c r="Z6" t="s">
        <v>30</v>
      </c>
      <c r="AA6" t="s">
        <v>29</v>
      </c>
    </row>
    <row r="7" spans="1:30" x14ac:dyDescent="0.2">
      <c r="A7" s="10">
        <v>2.5713809099999998</v>
      </c>
      <c r="B7" s="10">
        <v>2.3666252499999998</v>
      </c>
      <c r="C7" s="10">
        <v>1.4245127399999999</v>
      </c>
      <c r="D7" s="10">
        <v>5.1152646500000003</v>
      </c>
      <c r="E7" s="10">
        <v>2.4038143500000002</v>
      </c>
      <c r="F7" s="10">
        <v>2.36206366</v>
      </c>
      <c r="G7" s="11"/>
      <c r="H7" s="10">
        <v>2.2034410699999998</v>
      </c>
      <c r="I7" s="10">
        <v>1.68710312</v>
      </c>
      <c r="J7" s="10">
        <v>2.15713884</v>
      </c>
      <c r="K7" s="10">
        <v>1.34725289</v>
      </c>
      <c r="L7" s="10">
        <v>2.0100999499999999</v>
      </c>
      <c r="M7" s="10">
        <v>1.24049787</v>
      </c>
      <c r="N7" s="11"/>
      <c r="O7" s="10">
        <v>16.3333333</v>
      </c>
      <c r="P7" s="10">
        <v>18.399999999999999</v>
      </c>
      <c r="Q7" s="10">
        <v>12.4</v>
      </c>
      <c r="R7" s="10">
        <v>26.6666667</v>
      </c>
      <c r="S7" s="10">
        <v>23.433333300000001</v>
      </c>
      <c r="T7" s="10">
        <v>28.3333333</v>
      </c>
      <c r="U7" s="11"/>
      <c r="V7" s="13">
        <v>16.5</v>
      </c>
      <c r="W7" s="13">
        <v>19.2</v>
      </c>
      <c r="X7" s="13">
        <v>19.3333333</v>
      </c>
      <c r="Y7" s="10">
        <v>21.1666667</v>
      </c>
      <c r="Z7" s="10">
        <v>22.066666699999999</v>
      </c>
      <c r="AA7" s="10">
        <v>20.3333333</v>
      </c>
      <c r="AD7" s="11"/>
    </row>
    <row r="8" spans="1:30" x14ac:dyDescent="0.2">
      <c r="A8" s="10">
        <v>2.5713809099999998</v>
      </c>
      <c r="B8" s="10">
        <v>2.3666252499999998</v>
      </c>
      <c r="C8" s="10">
        <v>1.4245127399999999</v>
      </c>
      <c r="D8" s="10">
        <v>5.1152646500000003</v>
      </c>
      <c r="E8" s="10">
        <v>2.4038143500000002</v>
      </c>
      <c r="F8" s="10">
        <v>2.36206366</v>
      </c>
      <c r="G8" s="11"/>
      <c r="H8" s="10">
        <v>1.5710718100000001</v>
      </c>
      <c r="I8" s="10">
        <v>1.6039501199999999</v>
      </c>
      <c r="J8" s="10">
        <v>1.7761848</v>
      </c>
      <c r="K8" s="10">
        <v>1.2379547500000001</v>
      </c>
      <c r="L8" s="10">
        <v>1.4523754900000001</v>
      </c>
      <c r="M8" s="10">
        <v>1.3852984399999999</v>
      </c>
      <c r="N8" s="11"/>
      <c r="O8" s="10">
        <v>18.566666699999999</v>
      </c>
      <c r="P8" s="10">
        <v>11.6333333</v>
      </c>
      <c r="Q8" s="10">
        <v>9.2666666699999993</v>
      </c>
      <c r="R8" s="10">
        <v>27.6666667</v>
      </c>
      <c r="S8" s="10">
        <v>27.266666699999998</v>
      </c>
      <c r="T8" s="10">
        <v>30.1</v>
      </c>
      <c r="U8" s="11"/>
      <c r="V8" s="13">
        <v>19.1333333</v>
      </c>
      <c r="W8" s="13">
        <v>18.8333333</v>
      </c>
      <c r="X8" s="13">
        <v>18.899999999999999</v>
      </c>
      <c r="Y8" s="10">
        <v>27.6333333</v>
      </c>
      <c r="Z8" s="10">
        <v>19.1666667</v>
      </c>
      <c r="AA8" s="10">
        <v>20</v>
      </c>
      <c r="AD8" s="11"/>
    </row>
    <row r="9" spans="1:30" x14ac:dyDescent="0.2">
      <c r="A9" s="10">
        <v>1.8216992000000001</v>
      </c>
      <c r="B9" s="10">
        <v>2.6082531200000001</v>
      </c>
      <c r="C9" s="10">
        <v>2.1899347100000002</v>
      </c>
      <c r="D9" s="10">
        <v>4.9212633300000004</v>
      </c>
      <c r="E9" s="10">
        <v>2.4231203099999998</v>
      </c>
      <c r="F9" s="10">
        <v>2.8045487699999998</v>
      </c>
      <c r="G9" s="11"/>
      <c r="H9" s="10">
        <v>1.54020326</v>
      </c>
      <c r="I9" s="10">
        <v>1.9287543</v>
      </c>
      <c r="J9" s="10">
        <v>1.9567395000000001</v>
      </c>
      <c r="K9" s="10">
        <v>1.3886158799999999</v>
      </c>
      <c r="L9" s="10">
        <v>2.0323652999999999</v>
      </c>
      <c r="M9" s="10">
        <v>1.4826495099999999</v>
      </c>
      <c r="N9" s="11"/>
      <c r="O9" s="10">
        <v>20.9006504</v>
      </c>
      <c r="P9" s="10">
        <v>13.987333</v>
      </c>
      <c r="Q9" s="10">
        <v>19.026315789473685</v>
      </c>
      <c r="R9" s="10">
        <v>31.330927800000001</v>
      </c>
      <c r="S9" s="10">
        <v>25.987555100000002</v>
      </c>
      <c r="T9" s="10">
        <v>32.684210526315788</v>
      </c>
      <c r="U9" s="11"/>
      <c r="V9" s="13">
        <v>25.3666667</v>
      </c>
      <c r="W9" s="13">
        <v>18.7</v>
      </c>
      <c r="X9" s="13">
        <v>22.6</v>
      </c>
      <c r="Y9" s="10">
        <v>27.233333300000002</v>
      </c>
      <c r="Z9" s="10">
        <v>21.566666699999999</v>
      </c>
      <c r="AA9" s="10">
        <v>21.233333300000002</v>
      </c>
      <c r="AD9" s="11"/>
    </row>
    <row r="10" spans="1:30" x14ac:dyDescent="0.2">
      <c r="A10" s="7"/>
      <c r="V10" s="6"/>
      <c r="Z10" s="6"/>
    </row>
  </sheetData>
  <mergeCells count="8">
    <mergeCell ref="R5:T5"/>
    <mergeCell ref="V5:X5"/>
    <mergeCell ref="Y5:AA5"/>
    <mergeCell ref="A5:C5"/>
    <mergeCell ref="D5:F5"/>
    <mergeCell ref="H5:J5"/>
    <mergeCell ref="K5:M5"/>
    <mergeCell ref="O5:Q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4EF6-C111-0B4B-8541-5301C4F57F9C}">
  <dimension ref="A1:M9"/>
  <sheetViews>
    <sheetView workbookViewId="0">
      <selection activeCell="D7" sqref="D7"/>
    </sheetView>
  </sheetViews>
  <sheetFormatPr baseColWidth="10" defaultRowHeight="16" x14ac:dyDescent="0.2"/>
  <sheetData>
    <row r="1" spans="1:13" x14ac:dyDescent="0.2">
      <c r="A1" t="s">
        <v>61</v>
      </c>
    </row>
    <row r="2" spans="1:13" x14ac:dyDescent="0.2">
      <c r="A2" s="4" t="s">
        <v>65</v>
      </c>
    </row>
    <row r="3" spans="1:13" x14ac:dyDescent="0.2">
      <c r="A3" s="4" t="s">
        <v>25</v>
      </c>
      <c r="H3" s="4" t="s">
        <v>36</v>
      </c>
    </row>
    <row r="4" spans="1:13" x14ac:dyDescent="0.2">
      <c r="A4" t="s">
        <v>6</v>
      </c>
      <c r="H4" t="s">
        <v>39</v>
      </c>
    </row>
    <row r="5" spans="1:13" x14ac:dyDescent="0.2">
      <c r="A5" s="15" t="s">
        <v>0</v>
      </c>
      <c r="B5" s="15"/>
      <c r="C5" s="15"/>
      <c r="D5" s="15" t="s">
        <v>3</v>
      </c>
      <c r="E5" s="15"/>
      <c r="F5" s="15"/>
      <c r="H5" s="2" t="s">
        <v>0</v>
      </c>
      <c r="I5" s="2"/>
      <c r="J5" s="2"/>
      <c r="K5" s="2" t="s">
        <v>3</v>
      </c>
      <c r="L5" s="2"/>
      <c r="M5" s="2"/>
    </row>
    <row r="6" spans="1:13" x14ac:dyDescent="0.2">
      <c r="A6" t="s">
        <v>28</v>
      </c>
      <c r="B6" t="s">
        <v>37</v>
      </c>
      <c r="C6" t="s">
        <v>38</v>
      </c>
      <c r="D6" t="s">
        <v>28</v>
      </c>
      <c r="E6" t="s">
        <v>37</v>
      </c>
      <c r="F6" t="s">
        <v>38</v>
      </c>
      <c r="H6" t="s">
        <v>28</v>
      </c>
      <c r="I6" t="s">
        <v>37</v>
      </c>
      <c r="J6" t="s">
        <v>38</v>
      </c>
      <c r="K6" t="s">
        <v>28</v>
      </c>
      <c r="L6" t="s">
        <v>37</v>
      </c>
      <c r="M6" t="s">
        <v>38</v>
      </c>
    </row>
    <row r="7" spans="1:13" x14ac:dyDescent="0.2">
      <c r="A7" s="10">
        <v>1.8391082000000001</v>
      </c>
      <c r="B7" s="10">
        <v>1.58946824</v>
      </c>
      <c r="C7" s="10">
        <v>1.7564806900000001</v>
      </c>
      <c r="D7" s="10">
        <v>3.4331823400000001</v>
      </c>
      <c r="E7" s="10">
        <v>1.54349841</v>
      </c>
      <c r="F7" s="10">
        <v>1.59438886</v>
      </c>
      <c r="G7" s="11"/>
      <c r="H7" s="10">
        <v>12.7</v>
      </c>
      <c r="I7" s="10">
        <v>11.433333299999999</v>
      </c>
      <c r="J7" s="10">
        <v>13.8</v>
      </c>
      <c r="K7" s="10">
        <v>23.1</v>
      </c>
      <c r="L7" s="10">
        <v>20.266666699999998</v>
      </c>
      <c r="M7" s="10">
        <v>22.1333333</v>
      </c>
    </row>
    <row r="8" spans="1:13" x14ac:dyDescent="0.2">
      <c r="A8" s="10">
        <v>2.5713809099999998</v>
      </c>
      <c r="B8" s="10">
        <v>1.95623649</v>
      </c>
      <c r="C8" s="10">
        <v>2.0145059600000002</v>
      </c>
      <c r="D8" s="10">
        <v>5.1152646500000003</v>
      </c>
      <c r="E8" s="10">
        <v>1.7019739199999999</v>
      </c>
      <c r="F8" s="10">
        <v>1.3401997299999999</v>
      </c>
      <c r="G8" s="11"/>
      <c r="H8" s="10">
        <v>11.2666667</v>
      </c>
      <c r="I8" s="10">
        <v>15.033333300000001</v>
      </c>
      <c r="J8" s="10">
        <v>15.4</v>
      </c>
      <c r="K8" s="10">
        <v>40.8333333</v>
      </c>
      <c r="L8" s="10">
        <v>42.466666699999998</v>
      </c>
      <c r="M8" s="10">
        <v>25.9</v>
      </c>
    </row>
    <row r="9" spans="1:13" x14ac:dyDescent="0.2">
      <c r="A9" s="10">
        <v>2.5713809099999998</v>
      </c>
      <c r="B9" s="10">
        <v>1.95623649</v>
      </c>
      <c r="C9" s="10">
        <v>2.0145059600000002</v>
      </c>
      <c r="D9" s="10">
        <v>5.1152646500000003</v>
      </c>
      <c r="E9" s="10">
        <v>1.7019739199999999</v>
      </c>
      <c r="F9" s="10">
        <v>1.3401997299999999</v>
      </c>
      <c r="G9" s="11"/>
      <c r="H9" s="10">
        <v>15.966666699999999</v>
      </c>
      <c r="I9" s="10">
        <v>15.8</v>
      </c>
      <c r="J9" s="10">
        <v>16.1666667</v>
      </c>
      <c r="K9" s="10">
        <v>30.6333333</v>
      </c>
      <c r="L9" s="10">
        <v>23.3666667</v>
      </c>
      <c r="M9" s="10">
        <v>56.033333300000002</v>
      </c>
    </row>
  </sheetData>
  <mergeCells count="2">
    <mergeCell ref="A5:C5"/>
    <mergeCell ref="D5:F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850E-EA67-7A4E-AE59-91E75D8C8E16}">
  <dimension ref="A1:H9"/>
  <sheetViews>
    <sheetView zoomScale="89" workbookViewId="0">
      <selection activeCell="H20" sqref="H20"/>
    </sheetView>
  </sheetViews>
  <sheetFormatPr baseColWidth="10" defaultRowHeight="16" x14ac:dyDescent="0.2"/>
  <sheetData>
    <row r="1" spans="1:8" x14ac:dyDescent="0.2">
      <c r="A1" t="s">
        <v>61</v>
      </c>
    </row>
    <row r="2" spans="1:8" x14ac:dyDescent="0.2">
      <c r="A2" s="4" t="s">
        <v>66</v>
      </c>
    </row>
    <row r="3" spans="1:8" x14ac:dyDescent="0.2">
      <c r="A3" s="4" t="s">
        <v>67</v>
      </c>
    </row>
    <row r="4" spans="1:8" x14ac:dyDescent="0.2">
      <c r="A4" t="s">
        <v>6</v>
      </c>
    </row>
    <row r="5" spans="1:8" x14ac:dyDescent="0.2">
      <c r="A5" s="15" t="s">
        <v>0</v>
      </c>
      <c r="B5" s="15"/>
      <c r="C5" s="15" t="s">
        <v>3</v>
      </c>
      <c r="D5" s="15"/>
      <c r="E5" s="15" t="s">
        <v>4</v>
      </c>
      <c r="F5" s="15"/>
      <c r="G5" s="15" t="s">
        <v>5</v>
      </c>
      <c r="H5" s="15"/>
    </row>
    <row r="6" spans="1:8" x14ac:dyDescent="0.2">
      <c r="A6" t="s">
        <v>11</v>
      </c>
      <c r="B6" t="s">
        <v>12</v>
      </c>
      <c r="C6" t="s">
        <v>11</v>
      </c>
      <c r="D6" t="s">
        <v>12</v>
      </c>
      <c r="E6" t="s">
        <v>11</v>
      </c>
      <c r="F6" t="s">
        <v>12</v>
      </c>
      <c r="G6" t="s">
        <v>11</v>
      </c>
      <c r="H6" t="s">
        <v>12</v>
      </c>
    </row>
    <row r="7" spans="1:8" x14ac:dyDescent="0.2">
      <c r="A7" s="10">
        <v>1.41552203</v>
      </c>
      <c r="B7" s="10">
        <v>1.7606648</v>
      </c>
      <c r="C7" s="10">
        <v>1.4590104800000001</v>
      </c>
      <c r="D7" s="10">
        <v>4.7816487299999997</v>
      </c>
      <c r="E7" s="10">
        <v>1.60206033</v>
      </c>
      <c r="F7" s="10">
        <v>1.99592038</v>
      </c>
      <c r="G7" s="10">
        <v>1.7409388699999999</v>
      </c>
      <c r="H7" s="10">
        <v>4.1606930899999996</v>
      </c>
    </row>
    <row r="8" spans="1:8" x14ac:dyDescent="0.2">
      <c r="A8" s="10">
        <v>1.63</v>
      </c>
      <c r="B8" s="10">
        <v>2.09056401</v>
      </c>
      <c r="C8" s="10">
        <v>1.95368282</v>
      </c>
      <c r="D8" s="10">
        <v>4.8199286700000004</v>
      </c>
      <c r="E8" s="10">
        <v>2.000613</v>
      </c>
      <c r="F8" s="10">
        <v>1.85190583</v>
      </c>
      <c r="G8" s="10">
        <v>1.67961015</v>
      </c>
      <c r="H8" s="10">
        <v>4.1912985300000001</v>
      </c>
    </row>
    <row r="9" spans="1:8" x14ac:dyDescent="0.2">
      <c r="A9" s="10">
        <v>1.40216808</v>
      </c>
      <c r="B9" s="10">
        <v>1.84</v>
      </c>
      <c r="C9" s="10">
        <v>3.4125746000000001</v>
      </c>
      <c r="D9" s="10">
        <v>4.3899999999999997</v>
      </c>
      <c r="E9" s="10">
        <v>1.73</v>
      </c>
      <c r="F9" s="10">
        <v>2.34</v>
      </c>
      <c r="G9" s="10">
        <v>1.78</v>
      </c>
      <c r="H9" s="10">
        <v>3.64</v>
      </c>
    </row>
  </sheetData>
  <mergeCells count="4">
    <mergeCell ref="A5:B5"/>
    <mergeCell ref="C5:D5"/>
    <mergeCell ref="E5:F5"/>
    <mergeCell ref="G5:H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AC690-4D26-1E4C-A0E0-9CF460C3DF07}">
  <dimension ref="A1:F64"/>
  <sheetViews>
    <sheetView workbookViewId="0">
      <selection activeCell="A64" sqref="A64"/>
    </sheetView>
  </sheetViews>
  <sheetFormatPr baseColWidth="10" defaultRowHeight="16" x14ac:dyDescent="0.2"/>
  <cols>
    <col min="3" max="3" width="12.6640625" customWidth="1"/>
  </cols>
  <sheetData>
    <row r="1" spans="1:6" x14ac:dyDescent="0.2">
      <c r="A1" t="s">
        <v>61</v>
      </c>
    </row>
    <row r="2" spans="1:6" x14ac:dyDescent="0.2">
      <c r="A2" s="4" t="s">
        <v>66</v>
      </c>
    </row>
    <row r="3" spans="1:6" x14ac:dyDescent="0.2">
      <c r="A3" s="4" t="s">
        <v>17</v>
      </c>
    </row>
    <row r="4" spans="1:6" x14ac:dyDescent="0.2">
      <c r="A4" t="s">
        <v>6</v>
      </c>
    </row>
    <row r="5" spans="1:6" ht="34" x14ac:dyDescent="0.2">
      <c r="A5" t="s">
        <v>0</v>
      </c>
      <c r="B5" t="s">
        <v>3</v>
      </c>
      <c r="C5" t="s">
        <v>7</v>
      </c>
      <c r="D5" s="1" t="s">
        <v>8</v>
      </c>
      <c r="E5" s="1" t="s">
        <v>9</v>
      </c>
      <c r="F5" t="s">
        <v>10</v>
      </c>
    </row>
    <row r="6" spans="1:6" x14ac:dyDescent="0.2">
      <c r="A6" s="8">
        <v>1.177</v>
      </c>
      <c r="B6" s="8">
        <v>3.5720000000000001</v>
      </c>
      <c r="C6" s="8">
        <v>1.1639999999999999</v>
      </c>
      <c r="D6" s="8">
        <v>8.2249999999999996</v>
      </c>
      <c r="E6" s="8">
        <v>2.9409999999999998</v>
      </c>
      <c r="F6" s="8">
        <v>1.8620000000000001</v>
      </c>
    </row>
    <row r="7" spans="1:6" x14ac:dyDescent="0.2">
      <c r="A7" s="8">
        <v>1.8049999999999999</v>
      </c>
      <c r="B7" s="8">
        <v>7.8970000000000002</v>
      </c>
      <c r="C7" s="8">
        <v>1.222</v>
      </c>
      <c r="D7" s="8">
        <v>3.2909999999999999</v>
      </c>
      <c r="E7" s="8">
        <v>5.7489999999999997</v>
      </c>
      <c r="F7" s="8">
        <v>1.177</v>
      </c>
    </row>
    <row r="8" spans="1:6" x14ac:dyDescent="0.2">
      <c r="A8" s="8">
        <v>3.1920000000000002</v>
      </c>
      <c r="B8" s="8">
        <v>1.1930000000000001</v>
      </c>
      <c r="C8" s="8">
        <v>1.395</v>
      </c>
      <c r="D8" s="8">
        <v>3.8820000000000001</v>
      </c>
      <c r="E8" s="8">
        <v>2.1739999999999999</v>
      </c>
      <c r="F8" s="8">
        <v>2.0760000000000001</v>
      </c>
    </row>
    <row r="9" spans="1:6" x14ac:dyDescent="0.2">
      <c r="A9" s="8">
        <v>1.2190000000000001</v>
      </c>
      <c r="B9" s="8">
        <v>1.5209999999999999</v>
      </c>
      <c r="C9" s="8">
        <v>1.343</v>
      </c>
      <c r="D9" s="8">
        <v>4.2409999999999997</v>
      </c>
      <c r="E9" s="8">
        <v>1.4530000000000001</v>
      </c>
      <c r="F9" s="8">
        <v>2.9009999999999998</v>
      </c>
    </row>
    <row r="10" spans="1:6" x14ac:dyDescent="0.2">
      <c r="A10" s="8">
        <v>1.833</v>
      </c>
      <c r="B10" s="8">
        <v>1.968</v>
      </c>
      <c r="C10" s="8">
        <v>1.145</v>
      </c>
      <c r="D10" s="8">
        <v>1.1120000000000001</v>
      </c>
      <c r="E10" s="8">
        <v>1.8169999999999999</v>
      </c>
      <c r="F10" s="8">
        <v>5.3689999999999998</v>
      </c>
    </row>
    <row r="11" spans="1:6" x14ac:dyDescent="0.2">
      <c r="A11" s="8">
        <v>1.7210000000000001</v>
      </c>
      <c r="B11" s="8">
        <v>3.726</v>
      </c>
      <c r="C11" s="8">
        <v>1.25</v>
      </c>
      <c r="D11" s="8">
        <v>1.1180000000000001</v>
      </c>
      <c r="E11" s="8">
        <v>5.048</v>
      </c>
      <c r="F11" s="8">
        <v>3.6469999999999998</v>
      </c>
    </row>
    <row r="12" spans="1:6" x14ac:dyDescent="0.2">
      <c r="A12" s="8">
        <v>1.3080000000000001</v>
      </c>
      <c r="B12" s="8">
        <v>1.5820000000000001</v>
      </c>
      <c r="C12" s="8">
        <v>1.6850000000000001</v>
      </c>
      <c r="D12" s="8">
        <v>1.07</v>
      </c>
      <c r="E12" s="8">
        <v>8.5470000000000006</v>
      </c>
      <c r="F12" s="8">
        <v>4.1970000000000001</v>
      </c>
    </row>
    <row r="13" spans="1:6" x14ac:dyDescent="0.2">
      <c r="A13" s="8">
        <v>3.0790000000000002</v>
      </c>
      <c r="B13" s="8">
        <v>1.5609999999999999</v>
      </c>
      <c r="C13" s="8">
        <v>1.0960000000000001</v>
      </c>
      <c r="D13" s="8">
        <v>1.3560000000000001</v>
      </c>
      <c r="E13" s="8">
        <v>2.339</v>
      </c>
      <c r="F13" s="8">
        <v>3.794</v>
      </c>
    </row>
    <row r="14" spans="1:6" x14ac:dyDescent="0.2">
      <c r="A14" s="8">
        <v>4.0609999999999999</v>
      </c>
      <c r="B14" s="8">
        <v>1.5349999999999999</v>
      </c>
      <c r="C14" s="8">
        <v>1.0309999999999999</v>
      </c>
      <c r="D14" s="8">
        <v>4.2290000000000001</v>
      </c>
      <c r="E14" s="8">
        <v>1.149</v>
      </c>
      <c r="F14" s="8">
        <v>4.0670000000000002</v>
      </c>
    </row>
    <row r="15" spans="1:6" x14ac:dyDescent="0.2">
      <c r="A15" s="8">
        <v>3.109</v>
      </c>
      <c r="B15" s="8">
        <v>3.64</v>
      </c>
      <c r="C15" s="8">
        <v>1.5249999999999999</v>
      </c>
      <c r="D15" s="8">
        <v>1.1930000000000001</v>
      </c>
      <c r="E15" s="8">
        <v>1.32</v>
      </c>
      <c r="F15" s="8">
        <v>3.64</v>
      </c>
    </row>
    <row r="16" spans="1:6" x14ac:dyDescent="0.2">
      <c r="A16" s="8">
        <v>1.17</v>
      </c>
      <c r="B16" s="8">
        <v>1.236</v>
      </c>
      <c r="C16" s="8">
        <v>1.659</v>
      </c>
      <c r="D16" s="8">
        <v>1.421</v>
      </c>
      <c r="E16" s="8">
        <v>1.2450000000000001</v>
      </c>
      <c r="F16" s="8">
        <v>3.875</v>
      </c>
    </row>
    <row r="17" spans="1:6" x14ac:dyDescent="0.2">
      <c r="A17" s="8">
        <v>1.8540000000000001</v>
      </c>
      <c r="B17" s="8">
        <v>1.5820000000000001</v>
      </c>
      <c r="C17" s="8">
        <v>1.3620000000000001</v>
      </c>
      <c r="D17" s="8">
        <v>8.77</v>
      </c>
      <c r="E17" s="8">
        <v>1.1499999999999999</v>
      </c>
      <c r="F17" s="8">
        <v>3.8050000000000002</v>
      </c>
    </row>
    <row r="18" spans="1:6" x14ac:dyDescent="0.2">
      <c r="A18" s="8">
        <v>2.8170000000000002</v>
      </c>
      <c r="B18" s="8">
        <v>3.4409999999999998</v>
      </c>
      <c r="C18" s="8">
        <v>1.4450000000000001</v>
      </c>
      <c r="D18" s="8">
        <v>3.44</v>
      </c>
      <c r="E18" s="8">
        <v>3.206</v>
      </c>
      <c r="F18" s="8">
        <v>3.6110000000000002</v>
      </c>
    </row>
    <row r="19" spans="1:6" x14ac:dyDescent="0.2">
      <c r="A19" s="8">
        <v>5.6440000000000001</v>
      </c>
      <c r="B19" s="8">
        <v>3.6459999999999999</v>
      </c>
      <c r="C19" s="8">
        <v>1.0980000000000001</v>
      </c>
      <c r="D19" s="8">
        <v>1.569</v>
      </c>
      <c r="E19" s="8">
        <v>2.3730000000000002</v>
      </c>
      <c r="F19" s="8">
        <v>6.7430000000000003</v>
      </c>
    </row>
    <row r="20" spans="1:6" x14ac:dyDescent="0.2">
      <c r="A20" s="8">
        <v>1.3</v>
      </c>
      <c r="B20" s="8">
        <v>2.407</v>
      </c>
      <c r="C20" s="8">
        <v>1.1870000000000001</v>
      </c>
      <c r="D20" s="8">
        <v>1.2330000000000001</v>
      </c>
      <c r="E20" s="8">
        <v>1.5860000000000001</v>
      </c>
      <c r="F20" s="8">
        <v>4.407</v>
      </c>
    </row>
    <row r="21" spans="1:6" x14ac:dyDescent="0.2">
      <c r="A21" s="8">
        <v>1.083</v>
      </c>
      <c r="B21" s="8">
        <v>4.851</v>
      </c>
      <c r="C21" s="8">
        <v>1.4</v>
      </c>
      <c r="D21" s="8">
        <v>4.391</v>
      </c>
      <c r="E21" s="8">
        <v>1.145</v>
      </c>
      <c r="F21" s="8">
        <v>5.3689999999999998</v>
      </c>
    </row>
    <row r="22" spans="1:6" x14ac:dyDescent="0.2">
      <c r="A22" s="8">
        <v>2.7669999999999999</v>
      </c>
      <c r="B22" s="8">
        <v>3.335</v>
      </c>
      <c r="C22" s="8">
        <v>1.048</v>
      </c>
      <c r="D22" s="8">
        <v>1.46</v>
      </c>
      <c r="E22" s="8">
        <v>11.05</v>
      </c>
      <c r="F22" s="8">
        <v>4.8710000000000004</v>
      </c>
    </row>
    <row r="23" spans="1:6" x14ac:dyDescent="0.2">
      <c r="A23" s="8">
        <v>1.593</v>
      </c>
      <c r="B23" s="8">
        <v>2.1739999999999999</v>
      </c>
      <c r="C23" s="8">
        <v>1.9590000000000001</v>
      </c>
      <c r="D23" s="8">
        <v>3.5670000000000002</v>
      </c>
      <c r="E23" s="8">
        <v>6.9909999999999997</v>
      </c>
      <c r="F23" s="8">
        <v>4.04</v>
      </c>
    </row>
    <row r="24" spans="1:6" x14ac:dyDescent="0.2">
      <c r="A24" s="8">
        <v>1.456</v>
      </c>
      <c r="B24" s="8">
        <v>2.3460000000000001</v>
      </c>
      <c r="C24" s="8"/>
      <c r="D24" s="8">
        <v>2.1120000000000001</v>
      </c>
      <c r="E24" s="8">
        <v>1.226</v>
      </c>
      <c r="F24" s="8">
        <v>3.9590000000000001</v>
      </c>
    </row>
    <row r="25" spans="1:6" x14ac:dyDescent="0.2">
      <c r="A25" s="8">
        <v>1.8340000000000001</v>
      </c>
      <c r="B25" s="8">
        <v>3.923</v>
      </c>
      <c r="C25" s="8"/>
      <c r="D25" s="8">
        <v>7.5419999999999998</v>
      </c>
      <c r="E25" s="8">
        <v>1.5489999999999999</v>
      </c>
      <c r="F25" s="8">
        <v>5.1539999999999999</v>
      </c>
    </row>
    <row r="26" spans="1:6" x14ac:dyDescent="0.2">
      <c r="A26" s="8">
        <v>1.5289999999999999</v>
      </c>
      <c r="B26" s="8">
        <v>2.1779999999999999</v>
      </c>
      <c r="C26" s="8"/>
      <c r="D26" s="8">
        <v>1.1279999999999999</v>
      </c>
      <c r="E26" s="8">
        <v>2.7330000000000001</v>
      </c>
      <c r="F26" s="8">
        <v>4.431</v>
      </c>
    </row>
    <row r="27" spans="1:6" x14ac:dyDescent="0.2">
      <c r="A27" s="8">
        <v>1.2130000000000001</v>
      </c>
      <c r="B27" s="8">
        <v>4.9029999999999996</v>
      </c>
      <c r="C27" s="8"/>
      <c r="D27" s="8">
        <v>1.0860000000000001</v>
      </c>
      <c r="E27" s="8">
        <v>1.23</v>
      </c>
      <c r="F27" s="8">
        <v>3.7519999999999998</v>
      </c>
    </row>
    <row r="28" spans="1:6" x14ac:dyDescent="0.2">
      <c r="A28" s="8">
        <v>1.129</v>
      </c>
      <c r="B28" s="8">
        <v>1.403</v>
      </c>
      <c r="C28" s="8"/>
      <c r="D28" s="8">
        <v>1.1459999999999999</v>
      </c>
      <c r="E28" s="8">
        <v>1.605</v>
      </c>
      <c r="F28" s="8">
        <v>6.782</v>
      </c>
    </row>
    <row r="29" spans="1:6" x14ac:dyDescent="0.2">
      <c r="A29" s="8">
        <v>5.3310000000000004</v>
      </c>
      <c r="B29" s="8">
        <v>1.3720000000000001</v>
      </c>
      <c r="C29" s="8"/>
      <c r="D29" s="8">
        <v>5.5179999999999998</v>
      </c>
      <c r="E29" s="8">
        <v>1.234</v>
      </c>
      <c r="F29" s="8">
        <v>4.6379999999999999</v>
      </c>
    </row>
    <row r="30" spans="1:6" x14ac:dyDescent="0.2">
      <c r="A30" s="8">
        <v>1.4159999999999999</v>
      </c>
      <c r="B30" s="8">
        <v>3.6669999999999998</v>
      </c>
      <c r="C30" s="8"/>
      <c r="D30" s="8">
        <v>3.5659999999999998</v>
      </c>
      <c r="E30" s="8">
        <v>1.575</v>
      </c>
      <c r="F30" s="8">
        <v>7.2359999999999998</v>
      </c>
    </row>
    <row r="31" spans="1:6" x14ac:dyDescent="0.2">
      <c r="A31" s="8">
        <v>1.0629999999999999</v>
      </c>
      <c r="B31" s="8">
        <v>2.6459999999999999</v>
      </c>
      <c r="C31" s="8"/>
      <c r="D31" s="8">
        <v>1.708</v>
      </c>
      <c r="E31" s="8">
        <v>2.3559999999999999</v>
      </c>
      <c r="F31" s="8">
        <v>3.8490000000000002</v>
      </c>
    </row>
    <row r="32" spans="1:6" x14ac:dyDescent="0.2">
      <c r="A32" s="8">
        <v>1.3919999999999999</v>
      </c>
      <c r="B32" s="8">
        <v>4.1440000000000001</v>
      </c>
      <c r="C32" s="8"/>
      <c r="D32" s="8">
        <v>1.339</v>
      </c>
      <c r="E32" s="8">
        <v>1.093</v>
      </c>
      <c r="F32" s="8">
        <v>6.6769999999999996</v>
      </c>
    </row>
    <row r="33" spans="1:6" x14ac:dyDescent="0.2">
      <c r="A33" s="8">
        <v>1.4810000000000001</v>
      </c>
      <c r="B33" s="8">
        <v>1.1160000000000001</v>
      </c>
      <c r="C33" s="8"/>
      <c r="D33" s="8">
        <v>6.3129999999999997</v>
      </c>
      <c r="E33" s="8">
        <v>1.8380000000000001</v>
      </c>
      <c r="F33" s="8">
        <v>4.4470000000000001</v>
      </c>
    </row>
    <row r="34" spans="1:6" x14ac:dyDescent="0.2">
      <c r="A34" s="8">
        <v>1.762</v>
      </c>
      <c r="B34" s="8">
        <v>5.2619999999999996</v>
      </c>
      <c r="C34" s="8"/>
      <c r="D34" s="8">
        <v>1.167</v>
      </c>
      <c r="E34" s="8">
        <v>8.3379999999999992</v>
      </c>
      <c r="F34" s="8">
        <v>4.9139999999999997</v>
      </c>
    </row>
    <row r="35" spans="1:6" x14ac:dyDescent="0.2">
      <c r="A35" s="8">
        <v>2.2709999999999999</v>
      </c>
      <c r="B35" s="8">
        <v>2.165</v>
      </c>
      <c r="C35" s="8"/>
      <c r="D35" s="8">
        <v>5.3810000000000002</v>
      </c>
      <c r="E35" s="8">
        <v>2.6520000000000001</v>
      </c>
      <c r="F35" s="8">
        <v>2.9430000000000001</v>
      </c>
    </row>
    <row r="36" spans="1:6" x14ac:dyDescent="0.2">
      <c r="A36" s="8">
        <v>1.8220000000000001</v>
      </c>
      <c r="B36" s="8">
        <v>3.0190000000000001</v>
      </c>
      <c r="C36" s="8"/>
      <c r="D36" s="8">
        <v>3.7770000000000001</v>
      </c>
      <c r="E36" s="8">
        <v>1.2529999999999999</v>
      </c>
      <c r="F36" s="8">
        <v>4.3</v>
      </c>
    </row>
    <row r="37" spans="1:6" x14ac:dyDescent="0.2">
      <c r="A37" s="8">
        <v>1.425</v>
      </c>
      <c r="B37" s="8">
        <v>2.0390000000000001</v>
      </c>
      <c r="C37" s="8"/>
      <c r="D37" s="8">
        <v>1.1850000000000001</v>
      </c>
      <c r="E37" s="8">
        <v>2.4940000000000002</v>
      </c>
      <c r="F37" s="8">
        <v>1.4770000000000001</v>
      </c>
    </row>
    <row r="38" spans="1:6" x14ac:dyDescent="0.2">
      <c r="A38" s="8">
        <v>1.4</v>
      </c>
      <c r="B38" s="8">
        <v>1.857</v>
      </c>
      <c r="C38" s="8"/>
      <c r="D38" s="8">
        <v>5.55</v>
      </c>
      <c r="E38" s="8">
        <v>2.0550000000000002</v>
      </c>
      <c r="F38" s="8">
        <v>4.74</v>
      </c>
    </row>
    <row r="39" spans="1:6" x14ac:dyDescent="0.2">
      <c r="A39" s="8">
        <v>1.1299999999999999</v>
      </c>
      <c r="B39" s="8">
        <v>2.3929999999999998</v>
      </c>
      <c r="C39" s="8"/>
      <c r="D39" s="8">
        <v>1.8620000000000001</v>
      </c>
      <c r="E39" s="8">
        <v>1.048</v>
      </c>
      <c r="F39" s="8">
        <v>1.9750000000000001</v>
      </c>
    </row>
    <row r="40" spans="1:6" x14ac:dyDescent="0.2">
      <c r="A40" s="8">
        <v>4.6760000000000002</v>
      </c>
      <c r="B40" s="8">
        <v>1.423</v>
      </c>
      <c r="C40" s="8"/>
      <c r="D40" s="8">
        <v>1.2230000000000001</v>
      </c>
      <c r="E40" s="8">
        <v>2.6640000000000001</v>
      </c>
      <c r="F40" s="8">
        <v>1.3440000000000001</v>
      </c>
    </row>
    <row r="41" spans="1:6" x14ac:dyDescent="0.2">
      <c r="A41" s="8">
        <v>4.2869999999999999</v>
      </c>
      <c r="B41" s="8">
        <v>1.2649999999999999</v>
      </c>
      <c r="C41" s="8"/>
      <c r="D41" s="8">
        <v>1.837</v>
      </c>
      <c r="E41" s="8">
        <v>2.6150000000000002</v>
      </c>
      <c r="F41" s="8">
        <v>2.5720000000000001</v>
      </c>
    </row>
    <row r="42" spans="1:6" x14ac:dyDescent="0.2">
      <c r="A42" s="8">
        <v>1.899</v>
      </c>
      <c r="B42" s="8">
        <v>1.1299999999999999</v>
      </c>
      <c r="C42" s="8"/>
      <c r="D42" s="8">
        <v>1.278</v>
      </c>
      <c r="E42" s="8">
        <v>2.5339999999999998</v>
      </c>
      <c r="F42" s="8">
        <v>3.956</v>
      </c>
    </row>
    <row r="43" spans="1:6" x14ac:dyDescent="0.2">
      <c r="A43" s="8">
        <v>1.1990000000000001</v>
      </c>
      <c r="B43" s="8">
        <v>1.149</v>
      </c>
      <c r="C43" s="8"/>
      <c r="D43" s="8">
        <v>5.1289999999999996</v>
      </c>
      <c r="E43" s="8">
        <v>1.0489999999999999</v>
      </c>
      <c r="F43" s="8">
        <v>9.24</v>
      </c>
    </row>
    <row r="44" spans="1:6" x14ac:dyDescent="0.2">
      <c r="A44" s="8">
        <v>1.3520000000000001</v>
      </c>
      <c r="B44" s="8">
        <v>2.226</v>
      </c>
      <c r="C44" s="8"/>
      <c r="D44" s="8">
        <v>1.7330000000000001</v>
      </c>
      <c r="E44" s="8">
        <v>1.0820000000000001</v>
      </c>
      <c r="F44" s="8">
        <v>1.2470000000000001</v>
      </c>
    </row>
    <row r="45" spans="1:6" x14ac:dyDescent="0.2">
      <c r="A45" s="8">
        <v>2.0990000000000002</v>
      </c>
      <c r="B45" s="8">
        <v>4.4480000000000004</v>
      </c>
      <c r="C45" s="8"/>
      <c r="D45" s="8">
        <v>1.2070000000000001</v>
      </c>
      <c r="E45" s="8">
        <v>1.1020000000000001</v>
      </c>
      <c r="F45" s="8">
        <v>2.9359999999999999</v>
      </c>
    </row>
    <row r="46" spans="1:6" x14ac:dyDescent="0.2">
      <c r="A46" s="8">
        <v>1.6080000000000001</v>
      </c>
      <c r="B46" s="8">
        <v>1.052</v>
      </c>
      <c r="C46" s="8"/>
      <c r="D46" s="8">
        <v>1.41</v>
      </c>
      <c r="E46" s="8">
        <v>1.3640000000000001</v>
      </c>
      <c r="F46" s="8">
        <v>3.9409999999999998</v>
      </c>
    </row>
    <row r="47" spans="1:6" x14ac:dyDescent="0.2">
      <c r="A47" s="8">
        <v>1.0609999999999999</v>
      </c>
      <c r="B47" s="8">
        <v>7.6189999999999998</v>
      </c>
      <c r="C47" s="8"/>
      <c r="D47" s="8">
        <v>1.2430000000000001</v>
      </c>
      <c r="E47" s="8">
        <v>1.5329999999999999</v>
      </c>
      <c r="F47" s="8">
        <v>2.9620000000000002</v>
      </c>
    </row>
    <row r="48" spans="1:6" x14ac:dyDescent="0.2">
      <c r="A48" s="8">
        <v>1.585</v>
      </c>
      <c r="B48" s="8">
        <v>2.0680000000000001</v>
      </c>
      <c r="C48" s="8"/>
      <c r="D48" s="8">
        <v>2.7229999999999999</v>
      </c>
      <c r="E48" s="8">
        <v>2.8359999999999999</v>
      </c>
      <c r="F48" s="8">
        <v>5.274</v>
      </c>
    </row>
    <row r="49" spans="1:6" x14ac:dyDescent="0.2">
      <c r="A49" s="8">
        <v>1.0720000000000001</v>
      </c>
      <c r="B49" s="8">
        <v>2.161</v>
      </c>
      <c r="C49" s="8"/>
      <c r="D49" s="8">
        <v>1.341</v>
      </c>
      <c r="E49" s="8">
        <v>5.4889999999999999</v>
      </c>
      <c r="F49" s="8"/>
    </row>
    <row r="50" spans="1:6" x14ac:dyDescent="0.2">
      <c r="A50" s="8">
        <v>1.4319999999999999</v>
      </c>
      <c r="B50" s="8">
        <v>1.1910000000000001</v>
      </c>
      <c r="C50" s="8"/>
      <c r="D50" s="8">
        <v>1.2829999999999999</v>
      </c>
      <c r="E50" s="8">
        <v>6.1630000000000003</v>
      </c>
      <c r="F50" s="8"/>
    </row>
    <row r="51" spans="1:6" x14ac:dyDescent="0.2">
      <c r="A51" s="8">
        <v>1.823</v>
      </c>
      <c r="B51" s="8">
        <v>2.157</v>
      </c>
      <c r="C51" s="8"/>
      <c r="D51" s="8">
        <v>2.5030000000000001</v>
      </c>
      <c r="E51" s="8">
        <v>5.0890000000000004</v>
      </c>
      <c r="F51" s="8"/>
    </row>
    <row r="52" spans="1:6" x14ac:dyDescent="0.2">
      <c r="A52" s="8">
        <v>1.246</v>
      </c>
      <c r="B52" s="8">
        <v>4.9530000000000003</v>
      </c>
      <c r="C52" s="8"/>
      <c r="D52" s="8">
        <v>3.53</v>
      </c>
      <c r="E52" s="8"/>
      <c r="F52" s="8"/>
    </row>
    <row r="53" spans="1:6" x14ac:dyDescent="0.2">
      <c r="A53" s="8">
        <v>1.972</v>
      </c>
      <c r="B53" s="8">
        <v>4.907</v>
      </c>
      <c r="C53" s="8"/>
      <c r="D53" s="8">
        <v>1.569</v>
      </c>
      <c r="E53" s="8"/>
      <c r="F53" s="8"/>
    </row>
    <row r="54" spans="1:6" x14ac:dyDescent="0.2">
      <c r="A54" s="8">
        <v>1.635</v>
      </c>
      <c r="B54" s="8">
        <v>13.98</v>
      </c>
      <c r="C54" s="8"/>
      <c r="D54" s="8">
        <v>2.6179999999999999</v>
      </c>
      <c r="E54" s="8"/>
      <c r="F54" s="8"/>
    </row>
    <row r="55" spans="1:6" x14ac:dyDescent="0.2">
      <c r="A55" s="8">
        <v>1.611</v>
      </c>
      <c r="B55" s="8">
        <v>1.0860000000000001</v>
      </c>
      <c r="C55" s="8"/>
      <c r="D55" s="8">
        <v>3.0790000000000002</v>
      </c>
      <c r="E55" s="8"/>
      <c r="F55" s="8"/>
    </row>
    <row r="56" spans="1:6" x14ac:dyDescent="0.2">
      <c r="A56" s="8">
        <v>1.6240000000000001</v>
      </c>
      <c r="B56" s="8">
        <v>1.35</v>
      </c>
      <c r="C56" s="8"/>
      <c r="D56" s="8">
        <v>4.0460000000000003</v>
      </c>
      <c r="E56" s="8"/>
      <c r="F56" s="8"/>
    </row>
    <row r="57" spans="1:6" x14ac:dyDescent="0.2">
      <c r="A57" s="8">
        <v>1.78</v>
      </c>
      <c r="B57" s="8">
        <v>1.863</v>
      </c>
      <c r="C57" s="8"/>
      <c r="D57" s="8">
        <v>2.0459999999999998</v>
      </c>
      <c r="E57" s="8"/>
      <c r="F57" s="8"/>
    </row>
    <row r="58" spans="1:6" x14ac:dyDescent="0.2">
      <c r="A58" s="8">
        <v>1.468</v>
      </c>
      <c r="B58" s="8">
        <v>1.663</v>
      </c>
      <c r="C58" s="8"/>
      <c r="D58" s="8"/>
      <c r="E58" s="8"/>
      <c r="F58" s="8"/>
    </row>
    <row r="59" spans="1:6" x14ac:dyDescent="0.2">
      <c r="A59" s="8"/>
      <c r="B59" s="8">
        <v>1.5609999999999999</v>
      </c>
      <c r="C59" s="8"/>
      <c r="D59" s="8"/>
      <c r="E59" s="8"/>
      <c r="F59" s="8"/>
    </row>
    <row r="60" spans="1:6" x14ac:dyDescent="0.2">
      <c r="A60" s="8"/>
      <c r="B60" s="8">
        <v>1.2869999999999999</v>
      </c>
      <c r="C60" s="8"/>
      <c r="D60" s="8"/>
      <c r="E60" s="8"/>
      <c r="F60" s="8"/>
    </row>
    <row r="61" spans="1:6" x14ac:dyDescent="0.2">
      <c r="A61" s="8"/>
      <c r="B61" s="8">
        <v>1.0409999999999999</v>
      </c>
      <c r="C61" s="8"/>
      <c r="D61" s="8"/>
      <c r="E61" s="8"/>
      <c r="F61" s="8"/>
    </row>
    <row r="62" spans="1:6" x14ac:dyDescent="0.2">
      <c r="A62" s="8"/>
      <c r="B62" s="8">
        <v>3.4689999999999999</v>
      </c>
      <c r="C62" s="8"/>
      <c r="D62" s="8"/>
      <c r="E62" s="8"/>
      <c r="F62" s="8"/>
    </row>
    <row r="63" spans="1:6" x14ac:dyDescent="0.2">
      <c r="A63" s="8"/>
      <c r="B63" s="8">
        <v>3.8780000000000001</v>
      </c>
      <c r="C63" s="8"/>
      <c r="D63" s="8"/>
      <c r="E63" s="8"/>
      <c r="F63" s="8"/>
    </row>
    <row r="64" spans="1:6" x14ac:dyDescent="0.2">
      <c r="A64" s="7"/>
      <c r="B64" s="7"/>
      <c r="C64" s="7"/>
      <c r="D64" s="7"/>
      <c r="E64" s="7"/>
      <c r="F64" s="7"/>
    </row>
  </sheetData>
  <hyperlinks>
    <hyperlink ref="D5" r:id="rId1" display="EGF+SD@)* (0.1uM)" xr:uid="{1000096A-AAB1-0947-9FB8-739F4A2F7C84}"/>
    <hyperlink ref="E5" r:id="rId2" display="EGF+SD@)* (0.1uM)" xr:uid="{09A816D9-3920-E14C-853A-8C12101307D6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ED14F-C1A6-BD49-B4AE-99713F1976BC}">
  <dimension ref="A1:H9"/>
  <sheetViews>
    <sheetView tabSelected="1" workbookViewId="0">
      <selection activeCell="G18" sqref="G18"/>
    </sheetView>
  </sheetViews>
  <sheetFormatPr baseColWidth="10" defaultRowHeight="16" x14ac:dyDescent="0.2"/>
  <sheetData>
    <row r="1" spans="1:8" x14ac:dyDescent="0.2">
      <c r="A1" t="s">
        <v>61</v>
      </c>
    </row>
    <row r="2" spans="1:8" x14ac:dyDescent="0.2">
      <c r="A2" s="4" t="s">
        <v>66</v>
      </c>
    </row>
    <row r="3" spans="1:8" x14ac:dyDescent="0.2">
      <c r="A3" s="4" t="s">
        <v>34</v>
      </c>
    </row>
    <row r="4" spans="1:8" x14ac:dyDescent="0.2">
      <c r="A4" t="s">
        <v>6</v>
      </c>
    </row>
    <row r="5" spans="1:8" x14ac:dyDescent="0.2">
      <c r="A5" s="15" t="s">
        <v>0</v>
      </c>
      <c r="B5" s="15"/>
      <c r="C5" s="15" t="s">
        <v>3</v>
      </c>
      <c r="D5" s="15"/>
      <c r="E5" s="15" t="s">
        <v>4</v>
      </c>
      <c r="F5" s="15"/>
      <c r="G5" s="15" t="s">
        <v>5</v>
      </c>
      <c r="H5" s="15"/>
    </row>
    <row r="6" spans="1:8" x14ac:dyDescent="0.2">
      <c r="A6" t="s">
        <v>1</v>
      </c>
      <c r="B6" t="s">
        <v>2</v>
      </c>
      <c r="C6" t="s">
        <v>1</v>
      </c>
      <c r="D6" t="s">
        <v>2</v>
      </c>
      <c r="E6" t="s">
        <v>1</v>
      </c>
      <c r="F6" t="s">
        <v>2</v>
      </c>
      <c r="G6" t="s">
        <v>1</v>
      </c>
      <c r="H6" t="s">
        <v>2</v>
      </c>
    </row>
    <row r="7" spans="1:8" x14ac:dyDescent="0.2">
      <c r="A7" s="10">
        <v>1.70808805</v>
      </c>
      <c r="B7" s="10">
        <v>1.7504301900000001</v>
      </c>
      <c r="C7" s="10">
        <v>3.6563889899999999</v>
      </c>
      <c r="D7" s="10">
        <v>1.4974878700000001</v>
      </c>
      <c r="E7" s="10">
        <v>1.8287116400000001</v>
      </c>
      <c r="F7" s="10">
        <v>1.3770292</v>
      </c>
      <c r="G7" s="10">
        <v>4.5915769500000003</v>
      </c>
      <c r="H7" s="10">
        <v>1.1944510100000001</v>
      </c>
    </row>
    <row r="8" spans="1:8" x14ac:dyDescent="0.2">
      <c r="A8" s="10">
        <v>1.95445084</v>
      </c>
      <c r="B8" s="10">
        <v>1.3305318100000001</v>
      </c>
      <c r="C8" s="10">
        <v>5.2763362200000001</v>
      </c>
      <c r="D8" s="10">
        <v>1.24611527</v>
      </c>
      <c r="E8" s="10">
        <v>1.53945949</v>
      </c>
      <c r="F8" s="10">
        <v>1.5480229700000001</v>
      </c>
      <c r="G8" s="10">
        <v>4.82454597</v>
      </c>
      <c r="H8" s="10">
        <v>1.12052985</v>
      </c>
    </row>
    <row r="9" spans="1:8" x14ac:dyDescent="0.2">
      <c r="A9" s="10">
        <v>3.0769407499999999</v>
      </c>
      <c r="B9" s="10">
        <v>1.2480827699999999</v>
      </c>
      <c r="C9" s="10">
        <v>4.3118035099999998</v>
      </c>
      <c r="D9" s="10">
        <v>1.3316151700000001</v>
      </c>
      <c r="E9" s="10">
        <v>3.2012224900000001</v>
      </c>
      <c r="F9" s="10">
        <v>1.0026086400000001</v>
      </c>
      <c r="G9" s="10">
        <v>6.9134142499999998</v>
      </c>
      <c r="H9" s="10">
        <v>1.1426137300000001</v>
      </c>
    </row>
  </sheetData>
  <mergeCells count="4">
    <mergeCell ref="A5:B5"/>
    <mergeCell ref="C5:D5"/>
    <mergeCell ref="E5:F5"/>
    <mergeCell ref="G5:H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8984-0533-2942-9E66-476EABA05C1B}">
  <dimension ref="A1:Q10"/>
  <sheetViews>
    <sheetView workbookViewId="0">
      <selection activeCell="M21" sqref="M21"/>
    </sheetView>
  </sheetViews>
  <sheetFormatPr baseColWidth="10" defaultRowHeight="16" x14ac:dyDescent="0.2"/>
  <cols>
    <col min="2" max="2" width="12.33203125" customWidth="1"/>
    <col min="3" max="3" width="12.6640625" customWidth="1"/>
    <col min="6" max="7" width="12.33203125" customWidth="1"/>
    <col min="11" max="11" width="12.1640625" customWidth="1"/>
    <col min="12" max="12" width="12.5" customWidth="1"/>
    <col min="15" max="15" width="12.1640625" customWidth="1"/>
    <col min="16" max="16" width="12" customWidth="1"/>
  </cols>
  <sheetData>
    <row r="1" spans="1:17" x14ac:dyDescent="0.2">
      <c r="A1" s="3" t="s">
        <v>61</v>
      </c>
    </row>
    <row r="2" spans="1:17" x14ac:dyDescent="0.2">
      <c r="A2" s="5" t="s">
        <v>68</v>
      </c>
    </row>
    <row r="3" spans="1:17" x14ac:dyDescent="0.2">
      <c r="A3" s="4" t="s">
        <v>17</v>
      </c>
      <c r="J3" s="4" t="s">
        <v>18</v>
      </c>
    </row>
    <row r="4" spans="1:17" x14ac:dyDescent="0.2">
      <c r="A4" t="s">
        <v>6</v>
      </c>
      <c r="J4" t="s">
        <v>19</v>
      </c>
    </row>
    <row r="5" spans="1:17" x14ac:dyDescent="0.2">
      <c r="A5" s="15" t="s">
        <v>0</v>
      </c>
      <c r="B5" s="15"/>
      <c r="C5" s="15"/>
      <c r="D5" s="15"/>
      <c r="E5" s="15" t="s">
        <v>3</v>
      </c>
      <c r="F5" s="15"/>
      <c r="G5" s="15"/>
      <c r="H5" s="15"/>
      <c r="J5" s="15" t="s">
        <v>0</v>
      </c>
      <c r="K5" s="15"/>
      <c r="L5" s="15"/>
      <c r="M5" s="15"/>
      <c r="N5" s="15" t="s">
        <v>3</v>
      </c>
      <c r="O5" s="15"/>
      <c r="P5" s="15"/>
      <c r="Q5" s="15"/>
    </row>
    <row r="6" spans="1:17" x14ac:dyDescent="0.2">
      <c r="A6" t="s">
        <v>13</v>
      </c>
      <c r="B6" t="s">
        <v>14</v>
      </c>
      <c r="C6" t="s">
        <v>15</v>
      </c>
      <c r="D6" t="s">
        <v>16</v>
      </c>
      <c r="E6" t="s">
        <v>13</v>
      </c>
      <c r="F6" t="s">
        <v>14</v>
      </c>
      <c r="G6" t="s">
        <v>15</v>
      </c>
      <c r="H6" t="s">
        <v>16</v>
      </c>
      <c r="J6" t="s">
        <v>13</v>
      </c>
      <c r="K6" t="s">
        <v>14</v>
      </c>
      <c r="L6" t="s">
        <v>15</v>
      </c>
      <c r="M6" t="s">
        <v>16</v>
      </c>
      <c r="N6" t="s">
        <v>13</v>
      </c>
      <c r="O6" t="s">
        <v>14</v>
      </c>
      <c r="P6" t="s">
        <v>15</v>
      </c>
      <c r="Q6" t="s">
        <v>16</v>
      </c>
    </row>
    <row r="7" spans="1:17" x14ac:dyDescent="0.2">
      <c r="A7" s="10">
        <v>1.4348191400000001</v>
      </c>
      <c r="B7" s="10">
        <v>1.9082053800000001</v>
      </c>
      <c r="C7" s="10">
        <v>1.77364071</v>
      </c>
      <c r="D7" s="10">
        <v>1.4846677699999999</v>
      </c>
      <c r="E7" s="10">
        <v>3.5116937400000001</v>
      </c>
      <c r="F7" s="10">
        <v>1.6968220300000001</v>
      </c>
      <c r="G7" s="10">
        <v>1.3112283300000001</v>
      </c>
      <c r="H7" s="10">
        <v>2.63963795</v>
      </c>
      <c r="J7" s="10">
        <v>17.766666699999998</v>
      </c>
      <c r="K7" s="10">
        <v>13.8666667</v>
      </c>
      <c r="L7" s="10">
        <v>12.6333333</v>
      </c>
      <c r="M7" s="10">
        <v>13.533333300000001</v>
      </c>
      <c r="N7" s="10">
        <v>23.1666667</v>
      </c>
      <c r="O7" s="10">
        <v>21.9</v>
      </c>
      <c r="P7" s="10">
        <v>21.6</v>
      </c>
      <c r="Q7" s="10">
        <v>35.433333300000001</v>
      </c>
    </row>
    <row r="8" spans="1:17" x14ac:dyDescent="0.2">
      <c r="A8" s="10">
        <v>2.1585054399999999</v>
      </c>
      <c r="B8" s="10">
        <v>1.71642546</v>
      </c>
      <c r="C8" s="10">
        <v>2.1064275399999999</v>
      </c>
      <c r="D8" s="10">
        <v>2.2530252800000001</v>
      </c>
      <c r="E8" s="10">
        <v>4.2576867700000003</v>
      </c>
      <c r="F8" s="10">
        <v>2.0146302999999999</v>
      </c>
      <c r="G8" s="10">
        <v>2.0226701899999999</v>
      </c>
      <c r="H8" s="10">
        <v>2.3514521300000002</v>
      </c>
      <c r="J8" s="10">
        <v>13.466666699999999</v>
      </c>
      <c r="K8" s="10">
        <v>16.8</v>
      </c>
      <c r="L8" s="10">
        <v>13.8</v>
      </c>
      <c r="M8" s="10">
        <v>10.3</v>
      </c>
      <c r="N8" s="10">
        <v>36.6666667</v>
      </c>
      <c r="O8" s="10">
        <v>26.8</v>
      </c>
      <c r="P8" s="10">
        <v>25.966666700000001</v>
      </c>
      <c r="Q8" s="10">
        <v>21.566666699999999</v>
      </c>
    </row>
    <row r="9" spans="1:17" x14ac:dyDescent="0.2">
      <c r="A9" s="10">
        <v>2.1110258000000002</v>
      </c>
      <c r="B9" s="10">
        <v>1.7213097799999999</v>
      </c>
      <c r="C9" s="10">
        <v>2.0275356900000001</v>
      </c>
      <c r="D9" s="10">
        <v>1.8574122500000001</v>
      </c>
      <c r="E9" s="10">
        <v>4.07220461</v>
      </c>
      <c r="F9" s="10">
        <v>1.3990843399999999</v>
      </c>
      <c r="G9" s="10">
        <v>1.69718316</v>
      </c>
      <c r="H9" s="10">
        <v>1.9949319000000001</v>
      </c>
      <c r="J9" s="10">
        <v>12.5</v>
      </c>
      <c r="K9" s="10">
        <v>12.5</v>
      </c>
      <c r="L9" s="10">
        <v>10.7666667</v>
      </c>
      <c r="M9" s="10">
        <v>10.9</v>
      </c>
      <c r="N9" s="10">
        <v>37.700000000000003</v>
      </c>
      <c r="O9" s="10">
        <v>40.1</v>
      </c>
      <c r="P9" s="10">
        <v>37.066666699999999</v>
      </c>
      <c r="Q9" s="10">
        <v>40.566666699999999</v>
      </c>
    </row>
    <row r="10" spans="1:17" x14ac:dyDescent="0.2">
      <c r="A10" s="7">
        <f>AVERAGE(A7:A9)</f>
        <v>1.9014501266666668</v>
      </c>
      <c r="J10" s="7"/>
    </row>
  </sheetData>
  <mergeCells count="4">
    <mergeCell ref="A5:D5"/>
    <mergeCell ref="E5:H5"/>
    <mergeCell ref="J5:M5"/>
    <mergeCell ref="N5:Q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237E8-184E-AE41-8E21-11DDD0475D83}">
  <dimension ref="A1:K6"/>
  <sheetViews>
    <sheetView workbookViewId="0">
      <selection activeCell="C14" sqref="C14"/>
    </sheetView>
  </sheetViews>
  <sheetFormatPr baseColWidth="10" defaultRowHeight="16" x14ac:dyDescent="0.2"/>
  <cols>
    <col min="2" max="2" width="11.83203125" customWidth="1"/>
  </cols>
  <sheetData>
    <row r="1" spans="1:11" x14ac:dyDescent="0.2">
      <c r="A1" s="4" t="s">
        <v>20</v>
      </c>
      <c r="D1" s="4" t="s">
        <v>23</v>
      </c>
      <c r="G1" s="4" t="s">
        <v>25</v>
      </c>
      <c r="J1" s="4" t="s">
        <v>36</v>
      </c>
    </row>
    <row r="2" spans="1:11" ht="38" customHeight="1" x14ac:dyDescent="0.2">
      <c r="A2" s="16" t="s">
        <v>21</v>
      </c>
      <c r="B2" s="16"/>
      <c r="D2" s="16" t="s">
        <v>24</v>
      </c>
      <c r="E2" s="16"/>
      <c r="G2" s="16" t="s">
        <v>21</v>
      </c>
      <c r="H2" s="16"/>
      <c r="J2" s="16" t="s">
        <v>24</v>
      </c>
      <c r="K2" s="16"/>
    </row>
    <row r="3" spans="1:11" x14ac:dyDescent="0.2">
      <c r="A3" t="s">
        <v>13</v>
      </c>
      <c r="B3" t="s">
        <v>22</v>
      </c>
      <c r="D3" t="s">
        <v>13</v>
      </c>
      <c r="E3" t="s">
        <v>22</v>
      </c>
      <c r="G3" t="s">
        <v>13</v>
      </c>
      <c r="H3" t="s">
        <v>16</v>
      </c>
      <c r="J3" t="s">
        <v>13</v>
      </c>
      <c r="K3" t="s">
        <v>16</v>
      </c>
    </row>
    <row r="4" spans="1:11" x14ac:dyDescent="0.2">
      <c r="A4" s="14">
        <v>79.45</v>
      </c>
      <c r="B4" s="14">
        <v>51.9</v>
      </c>
      <c r="C4" s="14"/>
      <c r="D4" s="14">
        <v>100</v>
      </c>
      <c r="E4" s="14">
        <v>112.5</v>
      </c>
      <c r="F4" s="14"/>
      <c r="G4" s="14">
        <v>59.151852320000003</v>
      </c>
      <c r="H4" s="14">
        <v>18.532455039999999</v>
      </c>
      <c r="I4" s="14"/>
      <c r="J4" s="14">
        <v>100</v>
      </c>
      <c r="K4" s="14">
        <v>72.629695889999994</v>
      </c>
    </row>
    <row r="5" spans="1:11" x14ac:dyDescent="0.2">
      <c r="A5" s="14">
        <v>65.239999999999995</v>
      </c>
      <c r="B5" s="14">
        <v>42.75</v>
      </c>
      <c r="C5" s="14"/>
      <c r="D5" s="14">
        <v>100</v>
      </c>
      <c r="E5" s="14">
        <v>110.11236</v>
      </c>
      <c r="F5" s="14"/>
      <c r="G5" s="14">
        <v>68.526118420000003</v>
      </c>
      <c r="H5" s="14">
        <v>24.833437620000002</v>
      </c>
      <c r="I5" s="14"/>
      <c r="J5" s="14">
        <v>100</v>
      </c>
      <c r="K5" s="14">
        <v>65.786985329999993</v>
      </c>
    </row>
    <row r="6" spans="1:11" x14ac:dyDescent="0.2">
      <c r="A6" s="14">
        <v>75.67</v>
      </c>
      <c r="B6" s="14">
        <v>48.01</v>
      </c>
      <c r="C6" s="14"/>
      <c r="D6" s="14">
        <v>100</v>
      </c>
      <c r="E6" s="14">
        <v>231.42857100000001</v>
      </c>
      <c r="F6" s="14"/>
      <c r="G6" s="14">
        <v>42.379778850000001</v>
      </c>
      <c r="H6" s="14">
        <v>12.16310947</v>
      </c>
      <c r="I6" s="14"/>
      <c r="J6" s="14">
        <v>100</v>
      </c>
      <c r="K6" s="14">
        <v>80.450097999999997</v>
      </c>
    </row>
  </sheetData>
  <mergeCells count="4">
    <mergeCell ref="A2:B2"/>
    <mergeCell ref="D2:E2"/>
    <mergeCell ref="G2:H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69EF9-026A-AD4E-8463-59F3F2FAB08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83968-42B4-674F-ACE1-84B54B98DC7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F31F-75BD-324C-9CC0-1F3DE7FAA61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611BE-0CE6-2C47-925E-4ECA3045B86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857D0-95BF-1F47-8000-B8DC3314D9A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000A3-F43D-D949-A713-428FA792943E}">
  <dimension ref="A1:R14"/>
  <sheetViews>
    <sheetView workbookViewId="0">
      <selection activeCell="O22" sqref="O22"/>
    </sheetView>
  </sheetViews>
  <sheetFormatPr baseColWidth="10" defaultRowHeight="16" x14ac:dyDescent="0.2"/>
  <sheetData>
    <row r="1" spans="1:18" x14ac:dyDescent="0.2">
      <c r="A1" t="s">
        <v>61</v>
      </c>
    </row>
    <row r="2" spans="1:18" x14ac:dyDescent="0.2">
      <c r="A2" s="4" t="s">
        <v>62</v>
      </c>
    </row>
    <row r="3" spans="1:18" x14ac:dyDescent="0.2">
      <c r="A3" s="4" t="s">
        <v>31</v>
      </c>
      <c r="H3" s="4" t="s">
        <v>18</v>
      </c>
      <c r="M3" s="4" t="s">
        <v>23</v>
      </c>
    </row>
    <row r="4" spans="1:18" x14ac:dyDescent="0.2">
      <c r="A4" t="s">
        <v>52</v>
      </c>
      <c r="H4" t="s">
        <v>55</v>
      </c>
      <c r="M4" t="s">
        <v>58</v>
      </c>
    </row>
    <row r="5" spans="1:18" x14ac:dyDescent="0.2">
      <c r="A5" s="15" t="s">
        <v>53</v>
      </c>
      <c r="B5" s="15"/>
      <c r="C5" s="15"/>
      <c r="D5" s="15" t="s">
        <v>54</v>
      </c>
      <c r="E5" s="15"/>
      <c r="F5" s="15"/>
      <c r="H5" s="15" t="s">
        <v>56</v>
      </c>
      <c r="I5" s="15"/>
      <c r="J5" s="15" t="s">
        <v>57</v>
      </c>
      <c r="K5" s="15"/>
      <c r="M5" s="15" t="s">
        <v>59</v>
      </c>
      <c r="N5" s="15"/>
      <c r="O5" s="15" t="s">
        <v>60</v>
      </c>
      <c r="P5" s="15"/>
    </row>
    <row r="6" spans="1:18" x14ac:dyDescent="0.2">
      <c r="A6" t="s">
        <v>28</v>
      </c>
      <c r="B6" t="s">
        <v>42</v>
      </c>
      <c r="C6" t="s">
        <v>29</v>
      </c>
      <c r="D6" t="s">
        <v>28</v>
      </c>
      <c r="E6" t="s">
        <v>42</v>
      </c>
      <c r="F6" t="s">
        <v>29</v>
      </c>
      <c r="H6" t="s">
        <v>28</v>
      </c>
      <c r="I6" t="s">
        <v>29</v>
      </c>
      <c r="J6" t="s">
        <v>28</v>
      </c>
      <c r="K6" t="s">
        <v>29</v>
      </c>
      <c r="M6" t="s">
        <v>28</v>
      </c>
      <c r="N6" t="s">
        <v>29</v>
      </c>
      <c r="O6" t="s">
        <v>28</v>
      </c>
      <c r="P6" t="s">
        <v>29</v>
      </c>
    </row>
    <row r="7" spans="1:18" x14ac:dyDescent="0.2">
      <c r="A7" s="10">
        <v>15.27478</v>
      </c>
      <c r="B7" s="10">
        <v>11.185829999999999</v>
      </c>
      <c r="C7" s="10">
        <v>11.185829999999999</v>
      </c>
      <c r="D7" s="10">
        <v>62.217030000000001</v>
      </c>
      <c r="E7" s="10">
        <v>57.61806</v>
      </c>
      <c r="F7" s="10">
        <v>11.185829999999999</v>
      </c>
      <c r="G7" s="11"/>
      <c r="H7" s="9">
        <v>77700000</v>
      </c>
      <c r="I7" s="9">
        <v>63900000</v>
      </c>
      <c r="J7" s="9">
        <v>212000000</v>
      </c>
      <c r="K7" s="9">
        <v>5180000</v>
      </c>
      <c r="L7" s="11"/>
      <c r="M7" s="10">
        <v>13.253012050000001</v>
      </c>
      <c r="N7" s="10">
        <v>42.696629209999998</v>
      </c>
      <c r="O7" s="10">
        <v>74</v>
      </c>
      <c r="P7" s="10">
        <v>57.303370790000002</v>
      </c>
    </row>
    <row r="8" spans="1:18" x14ac:dyDescent="0.2">
      <c r="A8" s="10">
        <v>11.64372</v>
      </c>
      <c r="B8" s="10">
        <v>11.76403</v>
      </c>
      <c r="C8" s="10">
        <v>11.76403</v>
      </c>
      <c r="D8" s="10">
        <v>56.994399999999999</v>
      </c>
      <c r="E8" s="10">
        <v>60.183019999999999</v>
      </c>
      <c r="F8" s="10">
        <v>11.76403</v>
      </c>
      <c r="G8" s="11"/>
      <c r="H8" s="9">
        <v>2300000</v>
      </c>
      <c r="I8" s="9">
        <v>2380000</v>
      </c>
      <c r="J8" s="9">
        <v>7730000</v>
      </c>
      <c r="K8" s="9">
        <v>16100000</v>
      </c>
      <c r="L8" s="11"/>
      <c r="M8" s="10">
        <v>26</v>
      </c>
      <c r="N8" s="10">
        <v>93.333333330000002</v>
      </c>
      <c r="O8" s="10">
        <v>86.746987950000005</v>
      </c>
      <c r="P8" s="10">
        <v>6.6666666670000003</v>
      </c>
    </row>
    <row r="9" spans="1:18" x14ac:dyDescent="0.2">
      <c r="A9" s="10">
        <v>12.882540000000001</v>
      </c>
      <c r="B9" s="10">
        <v>9.9156669999999991</v>
      </c>
      <c r="C9" s="10">
        <v>9.9156669999999991</v>
      </c>
      <c r="D9" s="10">
        <v>58.007869999999997</v>
      </c>
      <c r="E9" s="10">
        <v>54.533200000000001</v>
      </c>
      <c r="F9" s="10">
        <v>9.9156669999999991</v>
      </c>
      <c r="G9" s="11"/>
      <c r="H9" s="9">
        <v>1630000</v>
      </c>
      <c r="I9" s="9">
        <v>67800000</v>
      </c>
      <c r="J9" s="9">
        <v>336000000</v>
      </c>
      <c r="K9" s="9">
        <v>7980000</v>
      </c>
      <c r="L9" s="11"/>
      <c r="M9" s="10">
        <v>34.931506849999998</v>
      </c>
      <c r="N9" s="10">
        <v>64.912280699999997</v>
      </c>
      <c r="O9" s="10">
        <v>65.068493149999995</v>
      </c>
      <c r="P9" s="10">
        <v>35.087719300000003</v>
      </c>
    </row>
    <row r="10" spans="1:18" x14ac:dyDescent="0.2">
      <c r="A10" s="11"/>
      <c r="B10" s="11"/>
      <c r="C10" s="11"/>
      <c r="D10" s="11"/>
      <c r="E10" s="9"/>
      <c r="F10" s="9"/>
      <c r="G10" s="9"/>
      <c r="H10" s="9">
        <v>1630000</v>
      </c>
      <c r="I10" s="9">
        <v>2700000</v>
      </c>
      <c r="J10" s="9">
        <v>12000000</v>
      </c>
      <c r="K10" s="9">
        <v>35500000</v>
      </c>
      <c r="L10" s="11"/>
      <c r="M10" s="10">
        <v>34.959349590000002</v>
      </c>
      <c r="N10" s="10">
        <v>56</v>
      </c>
      <c r="O10" s="10">
        <v>65.040650409999998</v>
      </c>
      <c r="P10" s="10">
        <v>44</v>
      </c>
    </row>
    <row r="11" spans="1:18" x14ac:dyDescent="0.2">
      <c r="A11" s="11"/>
      <c r="B11" s="11"/>
      <c r="C11" s="11"/>
      <c r="D11" s="11"/>
      <c r="E11" s="11"/>
      <c r="F11" s="11"/>
      <c r="G11" s="11"/>
      <c r="H11" s="9">
        <v>12700000</v>
      </c>
      <c r="I11" s="9">
        <v>1450000</v>
      </c>
      <c r="J11" s="9">
        <v>5520000</v>
      </c>
      <c r="K11" s="9">
        <v>376000000</v>
      </c>
      <c r="L11" s="11"/>
      <c r="M11" s="10">
        <v>46.15384615</v>
      </c>
      <c r="N11" s="10">
        <v>59.047619050000002</v>
      </c>
      <c r="O11" s="10">
        <v>53.84615385</v>
      </c>
      <c r="P11" s="10">
        <v>40.952380949999998</v>
      </c>
    </row>
    <row r="12" spans="1:18" x14ac:dyDescent="0.2">
      <c r="A12" s="11"/>
      <c r="B12" s="11"/>
      <c r="C12" s="11"/>
      <c r="D12" s="11"/>
      <c r="E12" s="11"/>
      <c r="F12" s="11"/>
      <c r="G12" s="11"/>
      <c r="H12" s="9">
        <v>36200000</v>
      </c>
      <c r="I12" s="9">
        <v>42900000</v>
      </c>
      <c r="J12" s="9">
        <v>191000000</v>
      </c>
      <c r="K12" s="9">
        <v>122000000</v>
      </c>
      <c r="L12" s="11"/>
      <c r="M12" s="12"/>
      <c r="N12" s="12"/>
      <c r="O12" s="12"/>
      <c r="P12" s="12"/>
    </row>
    <row r="13" spans="1:18" x14ac:dyDescent="0.2">
      <c r="A13" s="11"/>
      <c r="B13" s="11"/>
      <c r="C13" s="11"/>
      <c r="D13" s="11"/>
      <c r="E13" s="11"/>
      <c r="F13" s="11"/>
      <c r="G13" s="11"/>
      <c r="H13" s="9">
        <v>42100000</v>
      </c>
      <c r="I13" s="9">
        <v>3110000</v>
      </c>
      <c r="J13" s="9">
        <v>14100000</v>
      </c>
      <c r="K13" s="9">
        <v>140000</v>
      </c>
      <c r="L13" s="11"/>
      <c r="M13" s="11"/>
      <c r="N13" s="11"/>
      <c r="O13" s="11"/>
      <c r="P13" s="11"/>
      <c r="R13" s="6"/>
    </row>
    <row r="14" spans="1:18" x14ac:dyDescent="0.2">
      <c r="A14" s="11"/>
      <c r="B14" s="11"/>
      <c r="C14" s="11"/>
      <c r="D14" s="11"/>
      <c r="E14" s="11"/>
      <c r="F14" s="11"/>
      <c r="G14" s="11"/>
      <c r="H14" s="9">
        <v>387000</v>
      </c>
      <c r="I14" s="9">
        <v>15400000</v>
      </c>
      <c r="J14" s="9">
        <v>84300000</v>
      </c>
      <c r="K14" s="9">
        <v>250000000</v>
      </c>
      <c r="L14" s="11"/>
      <c r="M14" s="11"/>
      <c r="N14" s="11"/>
      <c r="O14" s="11"/>
      <c r="P14" s="11"/>
    </row>
  </sheetData>
  <mergeCells count="6">
    <mergeCell ref="O5:P5"/>
    <mergeCell ref="H5:I5"/>
    <mergeCell ref="J5:K5"/>
    <mergeCell ref="A5:C5"/>
    <mergeCell ref="D5:F5"/>
    <mergeCell ref="M5:N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D2412-87DF-B84F-A437-4B824A78A447}">
  <dimension ref="A1:R10"/>
  <sheetViews>
    <sheetView workbookViewId="0">
      <selection activeCell="P13" sqref="P13"/>
    </sheetView>
  </sheetViews>
  <sheetFormatPr baseColWidth="10" defaultRowHeight="16" x14ac:dyDescent="0.2"/>
  <sheetData>
    <row r="1" spans="1:18" x14ac:dyDescent="0.2">
      <c r="A1" t="s">
        <v>61</v>
      </c>
    </row>
    <row r="2" spans="1:18" x14ac:dyDescent="0.2">
      <c r="A2" s="4" t="s">
        <v>63</v>
      </c>
    </row>
    <row r="3" spans="1:18" x14ac:dyDescent="0.2">
      <c r="A3" s="4" t="s">
        <v>64</v>
      </c>
    </row>
    <row r="4" spans="1:18" x14ac:dyDescent="0.2">
      <c r="A4" t="s">
        <v>41</v>
      </c>
    </row>
    <row r="5" spans="1:18" x14ac:dyDescent="0.2">
      <c r="A5" t="s">
        <v>44</v>
      </c>
      <c r="D5" t="s">
        <v>45</v>
      </c>
      <c r="G5" t="s">
        <v>46</v>
      </c>
      <c r="J5" t="s">
        <v>47</v>
      </c>
      <c r="M5" t="s">
        <v>48</v>
      </c>
      <c r="P5" t="s">
        <v>49</v>
      </c>
    </row>
    <row r="6" spans="1:18" x14ac:dyDescent="0.2">
      <c r="A6" t="s">
        <v>28</v>
      </c>
      <c r="B6" t="s">
        <v>42</v>
      </c>
      <c r="C6" t="s">
        <v>43</v>
      </c>
      <c r="D6" t="s">
        <v>28</v>
      </c>
      <c r="E6" t="s">
        <v>42</v>
      </c>
      <c r="F6" t="s">
        <v>43</v>
      </c>
      <c r="G6" t="s">
        <v>28</v>
      </c>
      <c r="H6" t="s">
        <v>42</v>
      </c>
      <c r="I6" t="s">
        <v>43</v>
      </c>
      <c r="J6" t="s">
        <v>28</v>
      </c>
      <c r="K6" t="s">
        <v>42</v>
      </c>
      <c r="L6" t="s">
        <v>43</v>
      </c>
      <c r="M6" t="s">
        <v>28</v>
      </c>
      <c r="N6" t="s">
        <v>42</v>
      </c>
      <c r="O6" t="s">
        <v>43</v>
      </c>
      <c r="P6" t="s">
        <v>28</v>
      </c>
      <c r="Q6" t="s">
        <v>42</v>
      </c>
      <c r="R6" t="s">
        <v>43</v>
      </c>
    </row>
    <row r="7" spans="1:18" x14ac:dyDescent="0.2">
      <c r="A7" s="10">
        <v>35.247683340000002</v>
      </c>
      <c r="B7" s="10">
        <v>6.6701582899999998</v>
      </c>
      <c r="C7" s="10">
        <v>23.3808367</v>
      </c>
      <c r="D7" s="10">
        <v>52.715766250000001</v>
      </c>
      <c r="E7" s="10">
        <v>16.498741129999999</v>
      </c>
      <c r="F7" s="10">
        <v>39.73687237</v>
      </c>
      <c r="G7" s="10">
        <v>65.868039690000003</v>
      </c>
      <c r="H7" s="10">
        <v>22.71477148</v>
      </c>
      <c r="I7" s="10">
        <v>54.828962269999998</v>
      </c>
      <c r="J7" s="10">
        <v>70.635407650000005</v>
      </c>
      <c r="K7" s="10">
        <v>27.341773669999998</v>
      </c>
      <c r="L7" s="10">
        <v>59.687807810000002</v>
      </c>
      <c r="M7" s="10">
        <v>75.845922239999993</v>
      </c>
      <c r="N7" s="10">
        <v>31.438146360000001</v>
      </c>
      <c r="O7" s="10">
        <v>61.035861699999998</v>
      </c>
      <c r="P7" s="10">
        <v>79.604420709999999</v>
      </c>
      <c r="Q7" s="10">
        <v>33.25150309</v>
      </c>
      <c r="R7" s="10">
        <v>66.10779307</v>
      </c>
    </row>
    <row r="8" spans="1:18" x14ac:dyDescent="0.2">
      <c r="A8" s="10">
        <v>9.6445168690000003</v>
      </c>
      <c r="B8" s="10">
        <v>9.4838370849999993</v>
      </c>
      <c r="C8" s="10">
        <v>11.292271080000001</v>
      </c>
      <c r="D8" s="10">
        <v>23.77657868</v>
      </c>
      <c r="E8" s="10">
        <v>20.49925811</v>
      </c>
      <c r="F8" s="10">
        <v>17.591636210000001</v>
      </c>
      <c r="G8" s="10">
        <v>38.770600680000001</v>
      </c>
      <c r="H8" s="10">
        <v>31.480578569999999</v>
      </c>
      <c r="I8" s="10">
        <v>22.972027050000001</v>
      </c>
      <c r="J8" s="10">
        <v>47.002791729999998</v>
      </c>
      <c r="K8" s="10">
        <v>38.725017620000003</v>
      </c>
      <c r="L8" s="10">
        <v>37.630000000000003</v>
      </c>
      <c r="M8" s="10">
        <v>53.488941060000002</v>
      </c>
      <c r="N8" s="10">
        <v>44.969247920000001</v>
      </c>
      <c r="O8" s="10">
        <v>43.11</v>
      </c>
      <c r="P8" s="10">
        <v>58.672348890000002</v>
      </c>
      <c r="Q8" s="10">
        <v>50.392062070000001</v>
      </c>
      <c r="R8" s="10">
        <v>50.03</v>
      </c>
    </row>
    <row r="9" spans="1:18" x14ac:dyDescent="0.2">
      <c r="A9" s="10">
        <v>26.37</v>
      </c>
      <c r="B9" s="10">
        <v>18.600000000000001</v>
      </c>
      <c r="C9" s="10">
        <v>4.4725154939999996</v>
      </c>
      <c r="D9" s="10">
        <v>38.39</v>
      </c>
      <c r="E9" s="10">
        <v>26.06</v>
      </c>
      <c r="F9" s="10">
        <v>16.166820659999999</v>
      </c>
      <c r="G9" s="10">
        <v>50.61</v>
      </c>
      <c r="H9" s="10">
        <v>33.200000000000003</v>
      </c>
      <c r="I9" s="10">
        <v>26.56510982</v>
      </c>
      <c r="J9" s="10">
        <v>57.97</v>
      </c>
      <c r="K9" s="10">
        <v>40.43</v>
      </c>
      <c r="L9" s="10">
        <v>25.978445369999999</v>
      </c>
      <c r="M9" s="10">
        <v>62.39</v>
      </c>
      <c r="N9" s="10">
        <v>44.83</v>
      </c>
      <c r="O9" s="10">
        <v>39.987000000000002</v>
      </c>
      <c r="P9" s="10">
        <v>71.819999999999993</v>
      </c>
      <c r="Q9" s="10">
        <v>50.2</v>
      </c>
      <c r="R9" s="10">
        <v>52.987000000000002</v>
      </c>
    </row>
    <row r="10" spans="1:18" x14ac:dyDescent="0.2">
      <c r="M10" s="7"/>
      <c r="N10" s="7"/>
      <c r="O10" s="7"/>
      <c r="P10" s="7"/>
      <c r="Q10" s="7"/>
      <c r="R1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BC50-7D51-6D4D-9535-903D32304C3B}">
  <dimension ref="A1:K9"/>
  <sheetViews>
    <sheetView workbookViewId="0">
      <selection activeCell="N13" sqref="N13"/>
    </sheetView>
  </sheetViews>
  <sheetFormatPr baseColWidth="10" defaultRowHeight="16" x14ac:dyDescent="0.2"/>
  <sheetData>
    <row r="1" spans="1:11" x14ac:dyDescent="0.2">
      <c r="A1" t="s">
        <v>61</v>
      </c>
    </row>
    <row r="2" spans="1:11" x14ac:dyDescent="0.2">
      <c r="A2" s="4" t="s">
        <v>63</v>
      </c>
    </row>
    <row r="3" spans="1:11" x14ac:dyDescent="0.2">
      <c r="A3" s="4" t="s">
        <v>18</v>
      </c>
      <c r="E3" s="4" t="s">
        <v>20</v>
      </c>
      <c r="I3" s="4" t="s">
        <v>23</v>
      </c>
    </row>
    <row r="4" spans="1:11" x14ac:dyDescent="0.2">
      <c r="A4" t="s">
        <v>51</v>
      </c>
      <c r="E4" t="s">
        <v>41</v>
      </c>
      <c r="I4" t="s">
        <v>51</v>
      </c>
    </row>
    <row r="5" spans="1:11" x14ac:dyDescent="0.2">
      <c r="A5" t="s">
        <v>28</v>
      </c>
      <c r="B5" t="s">
        <v>42</v>
      </c>
      <c r="C5" t="s">
        <v>29</v>
      </c>
      <c r="E5" t="s">
        <v>28</v>
      </c>
      <c r="F5" t="s">
        <v>50</v>
      </c>
      <c r="G5" t="s">
        <v>38</v>
      </c>
      <c r="I5" t="s">
        <v>28</v>
      </c>
      <c r="J5" t="s">
        <v>50</v>
      </c>
      <c r="K5" t="s">
        <v>38</v>
      </c>
    </row>
    <row r="6" spans="1:11" x14ac:dyDescent="0.2">
      <c r="A6" s="10">
        <v>100</v>
      </c>
      <c r="B6" s="10">
        <v>116.5829854</v>
      </c>
      <c r="C6" s="10">
        <v>121.511234</v>
      </c>
      <c r="D6" s="12"/>
      <c r="E6" s="10">
        <v>58.58</v>
      </c>
      <c r="F6" s="10">
        <v>40.42</v>
      </c>
      <c r="G6" s="10">
        <v>43.96</v>
      </c>
      <c r="H6" s="11"/>
      <c r="I6" s="10">
        <v>100</v>
      </c>
      <c r="J6" s="10">
        <v>140.65359480000001</v>
      </c>
      <c r="K6" s="10">
        <v>182.85947709999999</v>
      </c>
    </row>
    <row r="7" spans="1:11" x14ac:dyDescent="0.2">
      <c r="A7" s="10">
        <v>100</v>
      </c>
      <c r="B7" s="10">
        <v>26.262606160000001</v>
      </c>
      <c r="C7" s="10">
        <v>90.805069320000001</v>
      </c>
      <c r="D7" s="12"/>
      <c r="E7" s="10">
        <v>60.61</v>
      </c>
      <c r="F7" s="10">
        <v>41.45</v>
      </c>
      <c r="G7" s="10">
        <v>24.78</v>
      </c>
      <c r="H7" s="11"/>
      <c r="I7" s="10">
        <v>100</v>
      </c>
      <c r="J7" s="10">
        <v>99.980896360000003</v>
      </c>
      <c r="K7" s="10">
        <v>99.026642629999998</v>
      </c>
    </row>
    <row r="8" spans="1:11" x14ac:dyDescent="0.2">
      <c r="A8" s="10">
        <v>100</v>
      </c>
      <c r="B8" s="10">
        <v>145.6924779</v>
      </c>
      <c r="C8" s="10">
        <v>119.8072133</v>
      </c>
      <c r="D8" s="12"/>
      <c r="E8" s="10">
        <v>47.44</v>
      </c>
      <c r="F8" s="10">
        <v>10.85</v>
      </c>
      <c r="G8" s="10">
        <v>11.68</v>
      </c>
      <c r="H8" s="11"/>
      <c r="I8" s="10">
        <v>100</v>
      </c>
      <c r="J8" s="10">
        <v>143</v>
      </c>
      <c r="K8" s="10">
        <v>158</v>
      </c>
    </row>
    <row r="9" spans="1:11" x14ac:dyDescent="0.2">
      <c r="B9" s="7"/>
      <c r="C9" s="7"/>
      <c r="D9" s="7"/>
      <c r="E9" s="7"/>
      <c r="F9" s="7"/>
      <c r="G9" s="7"/>
      <c r="H9" s="7"/>
      <c r="I9" s="7"/>
      <c r="J9" s="7"/>
      <c r="K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1C Chiara</vt:lpstr>
      <vt:lpstr>Sheet14</vt:lpstr>
      <vt:lpstr>Sheet15</vt:lpstr>
      <vt:lpstr>Sheet16</vt:lpstr>
      <vt:lpstr>Sheet17</vt:lpstr>
      <vt:lpstr>Sheet18</vt:lpstr>
      <vt:lpstr>Fig.1C, E, H</vt:lpstr>
      <vt:lpstr>Fig. 2D</vt:lpstr>
      <vt:lpstr>Fig. 2E, G, H</vt:lpstr>
      <vt:lpstr>Fig. 3A, C</vt:lpstr>
      <vt:lpstr>Fig. 3E, F, G, H </vt:lpstr>
      <vt:lpstr>Fig. 3J, K</vt:lpstr>
      <vt:lpstr>Fig. 4B</vt:lpstr>
      <vt:lpstr>Fig. 4D</vt:lpstr>
      <vt:lpstr>Fig. 4F</vt:lpstr>
      <vt:lpstr>Fig. 5D, E</vt:lpstr>
      <vt:lpstr>Fig. 5G, H, J,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Mavria</dc:creator>
  <cp:lastModifiedBy>Georgia Mavria</cp:lastModifiedBy>
  <dcterms:created xsi:type="dcterms:W3CDTF">2024-03-21T17:51:59Z</dcterms:created>
  <dcterms:modified xsi:type="dcterms:W3CDTF">2024-03-28T09:47:18Z</dcterms:modified>
</cp:coreProperties>
</file>